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edchem\Desktop\Yamamoto\OX2R論文\PlosOne\Re-revise\"/>
    </mc:Choice>
  </mc:AlternateContent>
  <bookViews>
    <workbookView xWindow="0" yWindow="0" windowWidth="20490" windowHeight="7560"/>
  </bookViews>
  <sheets>
    <sheet name="Fig1A" sheetId="7" r:id="rId1"/>
    <sheet name="Fig1C" sheetId="5" r:id="rId2"/>
    <sheet name="Fig2C" sheetId="8" r:id="rId3"/>
    <sheet name="Fig2F&amp;S1Fig" sheetId="17" r:id="rId4"/>
    <sheet name="Fig3" sheetId="16" r:id="rId5"/>
    <sheet name="Fig4B,C" sheetId="11" r:id="rId6"/>
    <sheet name="Fig4D" sheetId="12" r:id="rId7"/>
    <sheet name="S2B Fig" sheetId="13" r:id="rId8"/>
    <sheet name="S2C Fig" sheetId="14" r:id="rId9"/>
    <sheet name="Fig5" sheetId="15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1" i="16" l="1"/>
  <c r="I11" i="16"/>
  <c r="AD11" i="16"/>
  <c r="AE11" i="16" s="1"/>
  <c r="AC11" i="16"/>
  <c r="T11" i="16"/>
  <c r="U11" i="16" s="1"/>
  <c r="S11" i="16"/>
  <c r="K11" i="16"/>
  <c r="AD10" i="16"/>
  <c r="AC10" i="16"/>
  <c r="AB10" i="16"/>
  <c r="AE10" i="16" s="1"/>
  <c r="T10" i="16"/>
  <c r="S10" i="16"/>
  <c r="R10" i="16"/>
  <c r="U10" i="16" s="1"/>
  <c r="J10" i="16"/>
  <c r="I10" i="16"/>
  <c r="H10" i="16"/>
  <c r="K10" i="16" s="1"/>
  <c r="AD9" i="16"/>
  <c r="AE9" i="16" s="1"/>
  <c r="AC9" i="16"/>
  <c r="AB9" i="16"/>
  <c r="T9" i="16"/>
  <c r="U9" i="16" s="1"/>
  <c r="S9" i="16"/>
  <c r="R9" i="16"/>
  <c r="J9" i="16"/>
  <c r="K9" i="16" s="1"/>
  <c r="I9" i="16"/>
  <c r="H9" i="16"/>
  <c r="AD8" i="16"/>
  <c r="AE8" i="16" s="1"/>
  <c r="AC8" i="16"/>
  <c r="AB8" i="16"/>
  <c r="T8" i="16"/>
  <c r="U8" i="16" s="1"/>
  <c r="S8" i="16"/>
  <c r="R8" i="16"/>
  <c r="J8" i="16"/>
  <c r="K8" i="16" s="1"/>
  <c r="I8" i="16"/>
  <c r="H8" i="16"/>
  <c r="AD7" i="16"/>
  <c r="AE7" i="16" s="1"/>
  <c r="AC7" i="16"/>
  <c r="AB7" i="16"/>
  <c r="T7" i="16"/>
  <c r="U7" i="16" s="1"/>
  <c r="S7" i="16"/>
  <c r="R7" i="16"/>
  <c r="J7" i="16"/>
  <c r="K7" i="16" s="1"/>
  <c r="I7" i="16"/>
  <c r="H7" i="16"/>
  <c r="AD6" i="16"/>
  <c r="AE6" i="16" s="1"/>
  <c r="AC6" i="16"/>
  <c r="AB6" i="16"/>
  <c r="T6" i="16"/>
  <c r="U6" i="16" s="1"/>
  <c r="S6" i="16"/>
  <c r="R6" i="16"/>
  <c r="J6" i="16"/>
  <c r="K6" i="16" s="1"/>
  <c r="I6" i="16"/>
  <c r="H6" i="16"/>
  <c r="H53" i="15" l="1"/>
  <c r="H52" i="15"/>
  <c r="H51" i="15"/>
  <c r="H50" i="15"/>
  <c r="H49" i="15"/>
  <c r="H48" i="15"/>
  <c r="H47" i="15"/>
  <c r="H46" i="15"/>
  <c r="H45" i="15"/>
  <c r="H44" i="15"/>
  <c r="H43" i="15"/>
  <c r="H42" i="15"/>
  <c r="H41" i="15"/>
  <c r="H40" i="15"/>
  <c r="H39" i="15"/>
  <c r="H38" i="15"/>
  <c r="H37" i="15"/>
  <c r="H36" i="15"/>
  <c r="H35" i="15"/>
  <c r="H34" i="15"/>
  <c r="H33" i="15"/>
  <c r="H32" i="15"/>
  <c r="H31" i="15"/>
  <c r="H30" i="15"/>
  <c r="H29" i="15"/>
  <c r="H28" i="15"/>
  <c r="H27" i="15"/>
  <c r="H26" i="15"/>
  <c r="H25" i="15"/>
  <c r="H24" i="15"/>
  <c r="H23" i="15"/>
  <c r="H22" i="15"/>
  <c r="H21" i="15"/>
  <c r="H20" i="15"/>
  <c r="H19" i="15"/>
  <c r="H18" i="15"/>
  <c r="H17" i="15"/>
  <c r="H16" i="15"/>
  <c r="H15" i="15"/>
  <c r="H14" i="15"/>
  <c r="H13" i="15"/>
  <c r="H12" i="15"/>
  <c r="H11" i="15"/>
  <c r="H10" i="15"/>
  <c r="H9" i="15"/>
  <c r="H8" i="15"/>
  <c r="H7" i="15"/>
  <c r="H6" i="15"/>
  <c r="H5" i="15"/>
  <c r="E30" i="8"/>
  <c r="E31" i="8" s="1"/>
  <c r="D30" i="8"/>
  <c r="D31" i="8" s="1"/>
  <c r="C30" i="8"/>
  <c r="C31" i="8" s="1"/>
  <c r="B30" i="8"/>
  <c r="B31" i="8" s="1"/>
  <c r="E29" i="8"/>
  <c r="D29" i="8"/>
  <c r="C29" i="8"/>
  <c r="B29" i="8"/>
  <c r="E28" i="8"/>
  <c r="D28" i="8"/>
  <c r="C28" i="8"/>
  <c r="B28" i="8"/>
  <c r="E13" i="8"/>
  <c r="E14" i="8" s="1"/>
  <c r="D13" i="8"/>
  <c r="D14" i="8" s="1"/>
  <c r="C13" i="8"/>
  <c r="C14" i="8" s="1"/>
  <c r="B13" i="8"/>
  <c r="B14" i="8" s="1"/>
  <c r="E12" i="8"/>
  <c r="D12" i="8"/>
  <c r="C12" i="8"/>
  <c r="B12" i="8"/>
  <c r="E11" i="8"/>
  <c r="D11" i="8"/>
  <c r="C11" i="8"/>
  <c r="B11" i="8"/>
  <c r="E43" i="5" l="1"/>
  <c r="F43" i="5" s="1"/>
  <c r="K43" i="5"/>
  <c r="L43" i="5" s="1"/>
  <c r="Q43" i="5"/>
  <c r="E44" i="5"/>
  <c r="K44" i="5"/>
  <c r="Q44" i="5"/>
  <c r="R43" i="5" s="1"/>
  <c r="E45" i="5"/>
  <c r="K45" i="5"/>
  <c r="Q45" i="5"/>
  <c r="E46" i="5"/>
  <c r="K46" i="5"/>
  <c r="Q46" i="5"/>
  <c r="E47" i="5"/>
  <c r="K47" i="5"/>
  <c r="Q47" i="5"/>
  <c r="E48" i="5"/>
  <c r="K48" i="5"/>
  <c r="Q48" i="5"/>
  <c r="E49" i="5"/>
  <c r="K49" i="5"/>
  <c r="L49" i="5" s="1"/>
  <c r="Q49" i="5"/>
  <c r="E50" i="5"/>
  <c r="F50" i="5" s="1"/>
  <c r="K50" i="5"/>
  <c r="Q50" i="5"/>
  <c r="R49" i="5" s="1"/>
  <c r="E51" i="5"/>
  <c r="K51" i="5"/>
  <c r="Q51" i="5"/>
  <c r="E52" i="5"/>
  <c r="K52" i="5"/>
  <c r="Q52" i="5"/>
  <c r="E53" i="5"/>
  <c r="K53" i="5"/>
  <c r="Q53" i="5"/>
  <c r="E54" i="5"/>
  <c r="K54" i="5"/>
  <c r="Q54" i="5"/>
  <c r="E55" i="5"/>
  <c r="K55" i="5"/>
  <c r="L55" i="5" s="1"/>
  <c r="Q55" i="5"/>
  <c r="R55" i="5"/>
  <c r="E56" i="5"/>
  <c r="F56" i="5" s="1"/>
  <c r="K56" i="5"/>
  <c r="Q56" i="5"/>
  <c r="E57" i="5"/>
  <c r="K57" i="5"/>
  <c r="Q57" i="5"/>
  <c r="E58" i="5"/>
  <c r="F58" i="5" s="1"/>
  <c r="K58" i="5"/>
  <c r="Q58" i="5"/>
  <c r="R57" i="5" s="1"/>
  <c r="E59" i="5"/>
  <c r="K59" i="5"/>
  <c r="Q59" i="5"/>
  <c r="E60" i="5"/>
  <c r="K60" i="5"/>
  <c r="Q60" i="5"/>
  <c r="E61" i="5"/>
  <c r="K61" i="5"/>
  <c r="L61" i="5" s="1"/>
  <c r="Q61" i="5"/>
  <c r="E62" i="5"/>
  <c r="K62" i="5"/>
  <c r="E63" i="5"/>
  <c r="F63" i="5" s="1"/>
  <c r="K63" i="5"/>
  <c r="E64" i="5"/>
  <c r="K64" i="5"/>
  <c r="K65" i="5"/>
  <c r="K66" i="5"/>
  <c r="K67" i="5"/>
  <c r="L67" i="5" s="1"/>
  <c r="K68" i="5"/>
  <c r="K69" i="5"/>
  <c r="K70" i="5"/>
  <c r="K71" i="5"/>
  <c r="Q7" i="5" l="1"/>
  <c r="Q8" i="5"/>
  <c r="Q9" i="5"/>
  <c r="Q10" i="5"/>
  <c r="R6" i="5" s="1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30" i="5"/>
  <c r="Q31" i="5"/>
  <c r="Q32" i="5"/>
  <c r="Q33" i="5"/>
  <c r="Q34" i="5"/>
  <c r="Q35" i="5"/>
  <c r="Q6" i="5"/>
  <c r="K7" i="5"/>
  <c r="K8" i="5"/>
  <c r="K9" i="5"/>
  <c r="K10" i="5"/>
  <c r="K11" i="5"/>
  <c r="K12" i="5"/>
  <c r="L12" i="5" s="1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6" i="5"/>
  <c r="E27" i="5"/>
  <c r="E28" i="5"/>
  <c r="E29" i="5"/>
  <c r="E30" i="5"/>
  <c r="E31" i="5"/>
  <c r="E2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6" i="5"/>
  <c r="L6" i="5" l="1"/>
  <c r="R30" i="5"/>
  <c r="R18" i="5"/>
  <c r="F20" i="5"/>
  <c r="F16" i="5"/>
  <c r="F12" i="5"/>
  <c r="L18" i="5"/>
  <c r="L14" i="5"/>
  <c r="R24" i="5"/>
  <c r="R12" i="5"/>
  <c r="F6" i="5"/>
  <c r="F26" i="5"/>
  <c r="L25" i="5"/>
</calcChain>
</file>

<file path=xl/sharedStrings.xml><?xml version="1.0" encoding="utf-8"?>
<sst xmlns="http://schemas.openxmlformats.org/spreadsheetml/2006/main" count="855" uniqueCount="237">
  <si>
    <t>OXA11</t>
  </si>
  <si>
    <t>OXB13</t>
  </si>
  <si>
    <t>Vehicle</t>
    <phoneticPr fontId="1"/>
  </si>
  <si>
    <t>OXA</t>
    <phoneticPr fontId="1"/>
  </si>
  <si>
    <t>AV</t>
    <phoneticPr fontId="1"/>
  </si>
  <si>
    <t>Vehicle14</t>
  </si>
  <si>
    <t>OXB</t>
    <phoneticPr fontId="1"/>
  </si>
  <si>
    <t>AV</t>
    <phoneticPr fontId="1"/>
  </si>
  <si>
    <t>OXB07</t>
  </si>
  <si>
    <t>Vehicle01</t>
  </si>
  <si>
    <t>OXA09</t>
  </si>
  <si>
    <t>OXB08</t>
  </si>
  <si>
    <t>Vehicle05</t>
  </si>
  <si>
    <t>OXA12</t>
  </si>
  <si>
    <t>Vehicle04</t>
  </si>
  <si>
    <t>OXB10</t>
  </si>
  <si>
    <t>OXA06</t>
  </si>
  <si>
    <t>OXA02'</t>
  </si>
  <si>
    <t>OXB06'</t>
  </si>
  <si>
    <t xml:space="preserve"> investigator#1</t>
    <phoneticPr fontId="1"/>
  </si>
  <si>
    <t xml:space="preserve"> investigator#2</t>
  </si>
  <si>
    <t xml:space="preserve"> investigator#3</t>
  </si>
  <si>
    <t>Vehicle2</t>
    <phoneticPr fontId="1"/>
  </si>
  <si>
    <t>% of c-fod positive neuron</t>
    <phoneticPr fontId="1"/>
  </si>
  <si>
    <t>LC</t>
    <phoneticPr fontId="1"/>
  </si>
  <si>
    <t>Vehicle</t>
    <phoneticPr fontId="1"/>
  </si>
  <si>
    <t>OXA</t>
    <phoneticPr fontId="1"/>
  </si>
  <si>
    <t>OXB</t>
    <phoneticPr fontId="1"/>
  </si>
  <si>
    <t>AV</t>
    <phoneticPr fontId="1"/>
  </si>
  <si>
    <t>OXA02#</t>
  </si>
  <si>
    <t>OXB06#</t>
  </si>
  <si>
    <t>Vehicle03#</t>
  </si>
  <si>
    <t>OXA05#</t>
  </si>
  <si>
    <t>OXB10#</t>
  </si>
  <si>
    <t>Vehicle08#</t>
  </si>
  <si>
    <t>OXA07#</t>
  </si>
  <si>
    <t>Vehicle09#</t>
  </si>
  <si>
    <t>OXA11#</t>
  </si>
  <si>
    <t>TMN</t>
    <phoneticPr fontId="1"/>
  </si>
  <si>
    <t>Ca assay</t>
    <phoneticPr fontId="1"/>
  </si>
  <si>
    <t>CHO-hOX1R</t>
    <phoneticPr fontId="1"/>
  </si>
  <si>
    <t>CHO-hOX2R</t>
    <phoneticPr fontId="1"/>
  </si>
  <si>
    <t>OXA</t>
    <phoneticPr fontId="1"/>
  </si>
  <si>
    <t>#1</t>
    <phoneticPr fontId="1"/>
  </si>
  <si>
    <t>#2</t>
  </si>
  <si>
    <t>#3</t>
  </si>
  <si>
    <t>#4</t>
  </si>
  <si>
    <t>#5</t>
  </si>
  <si>
    <t>#6</t>
  </si>
  <si>
    <t>#7</t>
  </si>
  <si>
    <t>#8</t>
  </si>
  <si>
    <t>AL-OXB</t>
    <phoneticPr fontId="1"/>
  </si>
  <si>
    <t>log ,(M)</t>
    <phoneticPr fontId="1"/>
  </si>
  <si>
    <t>% of OXA MAX</t>
    <phoneticPr fontId="1"/>
  </si>
  <si>
    <t>Fig 2C (left)</t>
    <phoneticPr fontId="1"/>
  </si>
  <si>
    <t>number of cataplexy-like spisode</t>
    <phoneticPr fontId="1"/>
  </si>
  <si>
    <t>vehicle</t>
  </si>
  <si>
    <t>OXA 3nmol</t>
    <phoneticPr fontId="1"/>
  </si>
  <si>
    <t>AL-OXB 3nmol</t>
    <phoneticPr fontId="1"/>
  </si>
  <si>
    <t>AL-OXB 1nmol</t>
    <phoneticPr fontId="1"/>
  </si>
  <si>
    <t>OXKO1</t>
    <phoneticPr fontId="1"/>
  </si>
  <si>
    <t>OXKO1</t>
    <phoneticPr fontId="1"/>
  </si>
  <si>
    <t>OXKO2</t>
    <phoneticPr fontId="1"/>
  </si>
  <si>
    <t>OXKO3</t>
    <phoneticPr fontId="1"/>
  </si>
  <si>
    <t>OXKO4</t>
    <phoneticPr fontId="1"/>
  </si>
  <si>
    <t>OXKO5</t>
    <phoneticPr fontId="1"/>
  </si>
  <si>
    <t>OXKO6</t>
    <phoneticPr fontId="1"/>
  </si>
  <si>
    <t>N</t>
  </si>
  <si>
    <t>MEAN</t>
  </si>
  <si>
    <t>SD</t>
  </si>
  <si>
    <t>SEM</t>
  </si>
  <si>
    <t>Fig 2C (right)</t>
    <phoneticPr fontId="1"/>
  </si>
  <si>
    <t>latency to the first cataplexy-like episode after the Injection (min)</t>
    <phoneticPr fontId="1"/>
  </si>
  <si>
    <t>OXKO8</t>
  </si>
  <si>
    <t>OXKO9</t>
  </si>
  <si>
    <t>OXKO10</t>
  </si>
  <si>
    <t>OXKO11</t>
  </si>
  <si>
    <t>OXKO12</t>
  </si>
  <si>
    <t>N→R</t>
    <phoneticPr fontId="1"/>
  </si>
  <si>
    <t>※W:WAKE, NR:NREM sleep, R:REM sleep</t>
    <phoneticPr fontId="1"/>
  </si>
  <si>
    <t>Fig4B, C</t>
    <phoneticPr fontId="1"/>
  </si>
  <si>
    <t>Total WAKE time(min)</t>
    <phoneticPr fontId="1"/>
  </si>
  <si>
    <t>Vehicle</t>
    <phoneticPr fontId="1"/>
  </si>
  <si>
    <t>OXA</t>
    <phoneticPr fontId="1"/>
  </si>
  <si>
    <t>AL=OXB</t>
    <phoneticPr fontId="1"/>
  </si>
  <si>
    <t>OXKO1</t>
    <phoneticPr fontId="1"/>
  </si>
  <si>
    <t>OXKO2</t>
  </si>
  <si>
    <t>OXKO3</t>
  </si>
  <si>
    <t>OXKO4</t>
  </si>
  <si>
    <t>OXKO5</t>
  </si>
  <si>
    <t>OXKO6</t>
  </si>
  <si>
    <t>OXKO7</t>
  </si>
  <si>
    <t>before ICV</t>
  </si>
  <si>
    <t>dark</t>
  </si>
  <si>
    <t>ZT12</t>
  </si>
  <si>
    <t>ZT13</t>
  </si>
  <si>
    <t>ZT14</t>
  </si>
  <si>
    <t>ZT15</t>
  </si>
  <si>
    <t>ZT16</t>
  </si>
  <si>
    <t>ZT17</t>
  </si>
  <si>
    <t>ZT18</t>
  </si>
  <si>
    <t>ZT19</t>
  </si>
  <si>
    <t>ZT20</t>
  </si>
  <si>
    <t>ZT21</t>
  </si>
  <si>
    <t>ZT22</t>
  </si>
  <si>
    <t>ZT23</t>
  </si>
  <si>
    <t>before ICV</t>
    <phoneticPr fontId="1"/>
  </si>
  <si>
    <t>right</t>
  </si>
  <si>
    <t>ZT0</t>
  </si>
  <si>
    <t>ZT1</t>
  </si>
  <si>
    <t>ZT2</t>
  </si>
  <si>
    <t>ZT3</t>
  </si>
  <si>
    <t>ZT4</t>
  </si>
  <si>
    <t>ZT5</t>
  </si>
  <si>
    <t>ZT6</t>
  </si>
  <si>
    <t>ZT7</t>
  </si>
  <si>
    <t>ZT8</t>
  </si>
  <si>
    <t>ZT9</t>
  </si>
  <si>
    <t>ZT10</t>
  </si>
  <si>
    <t>ZT11</t>
  </si>
  <si>
    <t>ICV</t>
    <phoneticPr fontId="1"/>
  </si>
  <si>
    <t>after ICV</t>
    <phoneticPr fontId="1"/>
  </si>
  <si>
    <t>after ICV</t>
  </si>
  <si>
    <t>Fig4D</t>
    <phoneticPr fontId="1"/>
  </si>
  <si>
    <t>WAKE episode duration(min)</t>
    <phoneticPr fontId="1"/>
  </si>
  <si>
    <t>S2B Fig</t>
    <phoneticPr fontId="1"/>
  </si>
  <si>
    <t>Total NREM sleep time(min)</t>
    <phoneticPr fontId="1"/>
  </si>
  <si>
    <t>S2C Fig</t>
    <phoneticPr fontId="1"/>
  </si>
  <si>
    <t>Total REM sleep time(min)</t>
    <phoneticPr fontId="1"/>
  </si>
  <si>
    <t>AL=OXB</t>
    <phoneticPr fontId="1"/>
  </si>
  <si>
    <t>Fig5B, C</t>
    <phoneticPr fontId="1"/>
  </si>
  <si>
    <t>Conditioned place preference test (ICV, 4 µl/body)</t>
    <phoneticPr fontId="1"/>
  </si>
  <si>
    <t>Time(sec)</t>
    <phoneticPr fontId="1"/>
  </si>
  <si>
    <t>pre test</t>
    <phoneticPr fontId="1"/>
  </si>
  <si>
    <t>post test</t>
    <phoneticPr fontId="1"/>
  </si>
  <si>
    <t>CPP score</t>
    <phoneticPr fontId="1"/>
  </si>
  <si>
    <t>drug-conditioning side</t>
    <phoneticPr fontId="1"/>
  </si>
  <si>
    <t>black</t>
    <phoneticPr fontId="1"/>
  </si>
  <si>
    <t>wthite</t>
    <phoneticPr fontId="1"/>
  </si>
  <si>
    <t>(post-pre)</t>
    <phoneticPr fontId="1"/>
  </si>
  <si>
    <t>WT1</t>
    <phoneticPr fontId="1"/>
  </si>
  <si>
    <t>WT2</t>
  </si>
  <si>
    <t>WT3</t>
  </si>
  <si>
    <t>WT4</t>
  </si>
  <si>
    <t>WT5</t>
  </si>
  <si>
    <t>WT6</t>
  </si>
  <si>
    <t>WT7</t>
  </si>
  <si>
    <t>WT8</t>
  </si>
  <si>
    <t>AL-OXB
1 nmol</t>
    <phoneticPr fontId="1"/>
  </si>
  <si>
    <t>WT9</t>
  </si>
  <si>
    <t>WT10</t>
  </si>
  <si>
    <t>WT11</t>
  </si>
  <si>
    <t>WT12</t>
  </si>
  <si>
    <t>WT13</t>
  </si>
  <si>
    <t>WT14</t>
  </si>
  <si>
    <t>OXA
1 nmol</t>
    <phoneticPr fontId="1"/>
  </si>
  <si>
    <t>WT15</t>
  </si>
  <si>
    <t>WT16</t>
  </si>
  <si>
    <t>We administered on the wrong side.</t>
    <phoneticPr fontId="1"/>
  </si>
  <si>
    <t>WT17</t>
  </si>
  <si>
    <t>WT18</t>
  </si>
  <si>
    <t>WT19</t>
  </si>
  <si>
    <t>WT20</t>
  </si>
  <si>
    <t>AL-OXB
3 nmol</t>
    <phoneticPr fontId="1"/>
  </si>
  <si>
    <t>WT21</t>
  </si>
  <si>
    <t>WT22</t>
  </si>
  <si>
    <t>WT23</t>
  </si>
  <si>
    <t>WT24</t>
  </si>
  <si>
    <t>WT25</t>
  </si>
  <si>
    <t>WT26</t>
  </si>
  <si>
    <t>WT27</t>
  </si>
  <si>
    <t>WT28</t>
  </si>
  <si>
    <t>WT29</t>
  </si>
  <si>
    <t>OXA
3 nmol</t>
    <phoneticPr fontId="1"/>
  </si>
  <si>
    <t>WT30</t>
  </si>
  <si>
    <t>WT31</t>
  </si>
  <si>
    <t>WT32</t>
  </si>
  <si>
    <t>WT33</t>
  </si>
  <si>
    <t>WT34</t>
  </si>
  <si>
    <t>WT35</t>
  </si>
  <si>
    <t>WT36</t>
  </si>
  <si>
    <t>WT37</t>
  </si>
  <si>
    <t>WT38</t>
  </si>
  <si>
    <t>AL-OXB
10 nmol</t>
    <phoneticPr fontId="1"/>
  </si>
  <si>
    <t>WT39</t>
  </si>
  <si>
    <t>WT40</t>
  </si>
  <si>
    <t>WT41</t>
  </si>
  <si>
    <t>WT42</t>
  </si>
  <si>
    <t>WT43</t>
  </si>
  <si>
    <t>WT44</t>
  </si>
  <si>
    <t xml:space="preserve"> OXA
10 nmol          </t>
    <phoneticPr fontId="1"/>
  </si>
  <si>
    <t>WT45</t>
  </si>
  <si>
    <t>WT46</t>
  </si>
  <si>
    <t>WT47</t>
  </si>
  <si>
    <t>WT48</t>
  </si>
  <si>
    <t>WT49</t>
  </si>
  <si>
    <t>Fig1A(left)</t>
    <phoneticPr fontId="1"/>
  </si>
  <si>
    <t>Fig1C(left)</t>
    <phoneticPr fontId="1"/>
  </si>
  <si>
    <t>Fig1C(right)</t>
    <phoneticPr fontId="1"/>
  </si>
  <si>
    <t>Fig1A(right)</t>
    <phoneticPr fontId="1"/>
  </si>
  <si>
    <t>Fig 3</t>
    <phoneticPr fontId="1"/>
  </si>
  <si>
    <t>Number of transition for 3h after ICV administration</t>
    <phoneticPr fontId="1"/>
  </si>
  <si>
    <t>OXA 3nmol</t>
    <phoneticPr fontId="1"/>
  </si>
  <si>
    <t>AL-OXB 3nmol</t>
    <phoneticPr fontId="1"/>
  </si>
  <si>
    <t>OXKO7</t>
    <phoneticPr fontId="1"/>
  </si>
  <si>
    <t>N</t>
    <phoneticPr fontId="1"/>
  </si>
  <si>
    <t>N</t>
    <phoneticPr fontId="1"/>
  </si>
  <si>
    <t>average</t>
    <phoneticPr fontId="1"/>
  </si>
  <si>
    <t>average</t>
    <phoneticPr fontId="1"/>
  </si>
  <si>
    <t>SD</t>
    <phoneticPr fontId="1"/>
  </si>
  <si>
    <t>SEM</t>
    <phoneticPr fontId="1"/>
  </si>
  <si>
    <t>SEM</t>
    <phoneticPr fontId="1"/>
  </si>
  <si>
    <t>SD</t>
    <phoneticPr fontId="1"/>
  </si>
  <si>
    <t>OXKO7</t>
    <phoneticPr fontId="1"/>
  </si>
  <si>
    <t>SD</t>
    <phoneticPr fontId="1"/>
  </si>
  <si>
    <t>W→N</t>
    <phoneticPr fontId="1"/>
  </si>
  <si>
    <t>N→W</t>
    <phoneticPr fontId="1"/>
  </si>
  <si>
    <t>W→R</t>
    <phoneticPr fontId="1"/>
  </si>
  <si>
    <t>R→W</t>
    <phoneticPr fontId="1"/>
  </si>
  <si>
    <t>R→N</t>
    <phoneticPr fontId="1"/>
  </si>
  <si>
    <t>Fig 2F (left) &amp; S1A Fig</t>
    <phoneticPr fontId="1"/>
  </si>
  <si>
    <t>Total WAKE time (min/h)</t>
    <phoneticPr fontId="1"/>
  </si>
  <si>
    <t>Time after ICV administration (h)</t>
    <phoneticPr fontId="1"/>
  </si>
  <si>
    <t>Vehicle</t>
    <phoneticPr fontId="1"/>
  </si>
  <si>
    <t>OXA 3nmol</t>
    <phoneticPr fontId="1"/>
  </si>
  <si>
    <t>AL-OXB 3nmol</t>
    <phoneticPr fontId="1"/>
  </si>
  <si>
    <t>OXKO7</t>
    <phoneticPr fontId="1"/>
  </si>
  <si>
    <t>Fig 2F (right) &amp; S1B Fig</t>
    <phoneticPr fontId="1"/>
  </si>
  <si>
    <t>Wake episode duration (min/h)</t>
    <phoneticPr fontId="1"/>
  </si>
  <si>
    <t>S1C Fig</t>
    <phoneticPr fontId="1"/>
  </si>
  <si>
    <t>Total NREM sleep time (min/h)</t>
    <phoneticPr fontId="1"/>
  </si>
  <si>
    <t>S1D Fig</t>
    <phoneticPr fontId="1"/>
  </si>
  <si>
    <t>Total REM sleep time (min/h)</t>
    <phoneticPr fontId="1"/>
  </si>
  <si>
    <t>S1E Fig</t>
    <phoneticPr fontId="1"/>
  </si>
  <si>
    <t>4-s epoch</t>
    <phoneticPr fontId="1"/>
  </si>
  <si>
    <t>S1F Fig</t>
    <phoneticPr fontId="1"/>
  </si>
  <si>
    <t>WAKE episode duration (min/h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9"/>
      <color theme="1"/>
      <name val="游ゴシック"/>
      <family val="2"/>
      <charset val="128"/>
      <scheme val="minor"/>
    </font>
    <font>
      <sz val="9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9"/>
      <name val="游ゴシック"/>
      <family val="3"/>
      <charset val="128"/>
      <scheme val="minor"/>
    </font>
    <font>
      <sz val="12"/>
      <name val="Arial"/>
      <family val="2"/>
    </font>
    <font>
      <sz val="9"/>
      <name val="游ゴシック"/>
      <family val="2"/>
      <charset val="128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</fills>
  <borders count="12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slantDashDot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slantDashDot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slantDashDot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slantDashDot">
        <color indexed="64"/>
      </right>
      <top/>
      <bottom/>
      <diagonal/>
    </border>
    <border>
      <left/>
      <right style="slantDashDot">
        <color indexed="64"/>
      </right>
      <top/>
      <bottom style="dashDotDot">
        <color indexed="64"/>
      </bottom>
      <diagonal/>
    </border>
    <border>
      <left/>
      <right/>
      <top/>
      <bottom style="dashDotDot">
        <color indexed="64"/>
      </bottom>
      <diagonal/>
    </border>
    <border>
      <left/>
      <right style="medium">
        <color indexed="64"/>
      </right>
      <top/>
      <bottom style="dashDotDot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slantDashDot">
        <color indexed="64"/>
      </right>
      <top/>
      <bottom style="dashDot">
        <color indexed="64"/>
      </bottom>
      <diagonal/>
    </border>
    <border>
      <left/>
      <right/>
      <top/>
      <bottom style="dashDot">
        <color indexed="64"/>
      </bottom>
      <diagonal/>
    </border>
    <border>
      <left/>
      <right style="medium">
        <color indexed="64"/>
      </right>
      <top/>
      <bottom style="dashDot">
        <color indexed="64"/>
      </bottom>
      <diagonal/>
    </border>
    <border>
      <left/>
      <right style="thin">
        <color indexed="64"/>
      </right>
      <top/>
      <bottom style="dashDot">
        <color indexed="64"/>
      </bottom>
      <diagonal/>
    </border>
    <border>
      <left/>
      <right style="medium">
        <color indexed="64"/>
      </right>
      <top style="dashDotDot">
        <color indexed="64"/>
      </top>
      <bottom/>
      <diagonal/>
    </border>
    <border>
      <left/>
      <right style="medium">
        <color indexed="64"/>
      </right>
      <top style="dashDot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ashDot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ashDotDot">
        <color indexed="64"/>
      </bottom>
      <diagonal/>
    </border>
    <border>
      <left style="thin">
        <color indexed="64"/>
      </left>
      <right style="medium">
        <color indexed="64"/>
      </right>
      <top style="dashDot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dashDot">
        <color indexed="64"/>
      </bottom>
      <diagonal/>
    </border>
    <border>
      <left style="thin">
        <color indexed="64"/>
      </left>
      <right style="medium">
        <color indexed="64"/>
      </right>
      <top style="dashDotDot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dashDotDot">
        <color indexed="64"/>
      </bottom>
      <diagonal/>
    </border>
    <border>
      <left style="medium">
        <color indexed="64"/>
      </left>
      <right style="slantDashDot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slantDashDot">
        <color indexed="64"/>
      </right>
      <top style="medium">
        <color indexed="64"/>
      </top>
      <bottom/>
      <diagonal/>
    </border>
    <border>
      <left style="medium">
        <color indexed="64"/>
      </left>
      <right style="slantDashDot">
        <color indexed="64"/>
      </right>
      <top/>
      <bottom/>
      <diagonal/>
    </border>
    <border>
      <left style="medium">
        <color indexed="64"/>
      </left>
      <right style="slantDashDot">
        <color indexed="64"/>
      </right>
      <top/>
      <bottom style="dashDotDot">
        <color indexed="64"/>
      </bottom>
      <diagonal/>
    </border>
    <border>
      <left style="medium">
        <color indexed="64"/>
      </left>
      <right style="slantDashDot">
        <color indexed="64"/>
      </right>
      <top/>
      <bottom style="dashDot">
        <color indexed="64"/>
      </bottom>
      <diagonal/>
    </border>
    <border>
      <left style="medium">
        <color indexed="64"/>
      </left>
      <right style="slantDashDot">
        <color indexed="64"/>
      </right>
      <top/>
      <bottom style="medium">
        <color indexed="64"/>
      </bottom>
      <diagonal/>
    </border>
    <border>
      <left style="slantDashDot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slantDashDot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slantDashDot">
        <color indexed="64"/>
      </right>
      <top style="thin">
        <color indexed="64"/>
      </top>
      <bottom/>
      <diagonal/>
    </border>
    <border>
      <left style="thin">
        <color indexed="64"/>
      </left>
      <right style="slantDashDot">
        <color indexed="64"/>
      </right>
      <top/>
      <bottom style="thin">
        <color indexed="64"/>
      </bottom>
      <diagonal/>
    </border>
    <border>
      <left style="thin">
        <color indexed="64"/>
      </left>
      <right style="slantDashDot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slantDashDot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slantDashDot">
        <color indexed="64"/>
      </bottom>
      <diagonal/>
    </border>
    <border>
      <left/>
      <right style="thin">
        <color indexed="64"/>
      </right>
      <top/>
      <bottom style="slantDashDot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slantDashDot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slantDashDot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slantDashDot">
        <color indexed="64"/>
      </bottom>
      <diagonal/>
    </border>
    <border>
      <left/>
      <right style="thin">
        <color indexed="64"/>
      </right>
      <top style="thin">
        <color indexed="64"/>
      </top>
      <bottom style="slantDashDot">
        <color indexed="64"/>
      </bottom>
      <diagonal/>
    </border>
    <border>
      <left/>
      <right style="thin">
        <color indexed="64"/>
      </right>
      <top style="slantDashDot">
        <color indexed="64"/>
      </top>
      <bottom/>
      <diagonal/>
    </border>
    <border diagonalDown="1"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medium">
        <color indexed="64"/>
      </right>
      <top style="thin">
        <color indexed="64"/>
      </top>
      <bottom style="slantDashDot">
        <color indexed="64"/>
      </bottom>
      <diagonal style="thin">
        <color indexed="64"/>
      </diagonal>
    </border>
    <border diagonalDown="1">
      <left style="medium">
        <color indexed="64"/>
      </left>
      <right style="thin">
        <color indexed="64"/>
      </right>
      <top style="thin">
        <color indexed="64"/>
      </top>
      <bottom style="slantDashDot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thin">
        <color indexed="64"/>
      </top>
      <bottom style="slantDashDot">
        <color indexed="64"/>
      </bottom>
      <diagonal style="thin">
        <color indexed="64"/>
      </diagonal>
    </border>
    <border diagonalDown="1">
      <left/>
      <right style="thin">
        <color indexed="64"/>
      </right>
      <top style="thin">
        <color indexed="64"/>
      </top>
      <bottom style="slantDashDot">
        <color indexed="64"/>
      </bottom>
      <diagonal style="thin">
        <color indexed="64"/>
      </diagonal>
    </border>
    <border diagonalDown="1">
      <left style="thin">
        <color indexed="64"/>
      </left>
      <right style="medium">
        <color indexed="64"/>
      </right>
      <top style="slantDashDot">
        <color indexed="64"/>
      </top>
      <bottom style="thin">
        <color indexed="64"/>
      </bottom>
      <diagonal style="thin">
        <color indexed="64"/>
      </diagonal>
    </border>
    <border diagonalDown="1">
      <left style="medium">
        <color indexed="64"/>
      </left>
      <right style="thin">
        <color indexed="64"/>
      </right>
      <top style="slantDashDot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 style="slantDashDot">
        <color indexed="64"/>
      </top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 style="slantDashDot">
        <color indexed="64"/>
      </top>
      <bottom style="thin">
        <color indexed="64"/>
      </bottom>
      <diagonal style="thin">
        <color indexed="64"/>
      </diagonal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slantDashDot">
        <color indexed="64"/>
      </bottom>
      <diagonal/>
    </border>
    <border diagonalDown="1">
      <left style="thin">
        <color indexed="64"/>
      </left>
      <right/>
      <top style="thin">
        <color indexed="64"/>
      </top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/>
      <top style="thin">
        <color indexed="64"/>
      </top>
      <bottom style="slantDashDot">
        <color indexed="64"/>
      </bottom>
      <diagonal style="thin">
        <color indexed="64"/>
      </diagonal>
    </border>
    <border diagonalDown="1">
      <left style="thin">
        <color indexed="64"/>
      </left>
      <right/>
      <top style="slantDashDot">
        <color indexed="64"/>
      </top>
      <bottom style="thin">
        <color indexed="64"/>
      </bottom>
      <diagonal style="thin">
        <color indexed="64"/>
      </diagonal>
    </border>
    <border diagonalDown="1">
      <left style="medium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thin">
        <color indexed="64"/>
      </right>
      <top/>
      <bottom style="thin">
        <color indexed="64"/>
      </bottom>
      <diagonal style="thin">
        <color indexed="64"/>
      </diagonal>
    </border>
    <border diagonalDown="1">
      <left style="thin">
        <color indexed="64"/>
      </left>
      <right style="medium">
        <color indexed="64"/>
      </right>
      <top/>
      <bottom style="thin">
        <color indexed="64"/>
      </bottom>
      <diagonal style="thin">
        <color indexed="64"/>
      </diagonal>
    </border>
    <border diagonalDown="1">
      <left/>
      <right style="thin">
        <color indexed="64"/>
      </right>
      <top/>
      <bottom style="thin">
        <color indexed="64"/>
      </bottom>
      <diagonal style="thin">
        <color indexed="64"/>
      </diagonal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 diagonalUp="1"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 style="medium">
        <color indexed="64"/>
      </diagonal>
    </border>
    <border diagonalUp="1">
      <left style="thin">
        <color indexed="64"/>
      </left>
      <right/>
      <top style="thin">
        <color indexed="64"/>
      </top>
      <bottom style="thin">
        <color indexed="64"/>
      </bottom>
      <diagonal style="medium">
        <color indexed="64"/>
      </diagonal>
    </border>
    <border diagonalUp="1"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medium">
        <color indexed="64"/>
      </diagonal>
    </border>
    <border diagonalUp="1"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 style="medium">
        <color indexed="64"/>
      </diagonal>
    </border>
    <border>
      <left style="medium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359">
    <xf numFmtId="0" fontId="0" fillId="0" borderId="0" xfId="0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2" fillId="0" borderId="8" xfId="0" applyFont="1" applyBorder="1">
      <alignment vertical="center"/>
    </xf>
    <xf numFmtId="0" fontId="3" fillId="0" borderId="8" xfId="0" applyFont="1" applyFill="1" applyBorder="1">
      <alignment vertical="center"/>
    </xf>
    <xf numFmtId="0" fontId="3" fillId="0" borderId="11" xfId="0" applyFont="1" applyBorder="1">
      <alignment vertical="center"/>
    </xf>
    <xf numFmtId="0" fontId="3" fillId="0" borderId="12" xfId="0" applyFont="1" applyBorder="1">
      <alignment vertical="center"/>
    </xf>
    <xf numFmtId="0" fontId="3" fillId="0" borderId="15" xfId="0" applyFont="1" applyFill="1" applyBorder="1">
      <alignment vertical="center"/>
    </xf>
    <xf numFmtId="0" fontId="3" fillId="0" borderId="12" xfId="0" applyFont="1" applyFill="1" applyBorder="1">
      <alignment vertical="center"/>
    </xf>
    <xf numFmtId="0" fontId="3" fillId="0" borderId="0" xfId="0" applyFont="1" applyBorder="1">
      <alignment vertical="center"/>
    </xf>
    <xf numFmtId="0" fontId="3" fillId="0" borderId="16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0" borderId="17" xfId="0" applyFont="1" applyFill="1" applyBorder="1">
      <alignment vertical="center"/>
    </xf>
    <xf numFmtId="0" fontId="3" fillId="0" borderId="18" xfId="0" applyFont="1" applyFill="1" applyBorder="1">
      <alignment vertical="center"/>
    </xf>
    <xf numFmtId="0" fontId="3" fillId="0" borderId="17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24" xfId="0" applyFont="1" applyBorder="1">
      <alignment vertical="center"/>
    </xf>
    <xf numFmtId="0" fontId="3" fillId="0" borderId="25" xfId="0" applyFont="1" applyBorder="1">
      <alignment vertical="center"/>
    </xf>
    <xf numFmtId="0" fontId="3" fillId="0" borderId="19" xfId="0" applyFont="1" applyFill="1" applyBorder="1">
      <alignment vertical="center"/>
    </xf>
    <xf numFmtId="0" fontId="3" fillId="0" borderId="20" xfId="0" applyFont="1" applyFill="1" applyBorder="1">
      <alignment vertical="center"/>
    </xf>
    <xf numFmtId="0" fontId="3" fillId="0" borderId="24" xfId="0" applyFont="1" applyFill="1" applyBorder="1">
      <alignment vertical="center"/>
    </xf>
    <xf numFmtId="0" fontId="3" fillId="0" borderId="25" xfId="0" applyFont="1" applyFill="1" applyBorder="1">
      <alignment vertical="center"/>
    </xf>
    <xf numFmtId="0" fontId="3" fillId="0" borderId="27" xfId="0" applyFont="1" applyFill="1" applyBorder="1">
      <alignment vertical="center"/>
    </xf>
    <xf numFmtId="0" fontId="3" fillId="0" borderId="1" xfId="0" applyFont="1" applyBorder="1">
      <alignment vertical="center"/>
    </xf>
    <xf numFmtId="0" fontId="3" fillId="0" borderId="22" xfId="0" applyFont="1" applyFill="1" applyBorder="1">
      <alignment vertical="center"/>
    </xf>
    <xf numFmtId="0" fontId="3" fillId="0" borderId="23" xfId="0" applyFont="1" applyFill="1" applyBorder="1">
      <alignment vertical="center"/>
    </xf>
    <xf numFmtId="0" fontId="3" fillId="0" borderId="11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3" fillId="0" borderId="23" xfId="0" applyFont="1" applyBorder="1">
      <alignment vertical="center"/>
    </xf>
    <xf numFmtId="0" fontId="3" fillId="0" borderId="0" xfId="0" applyFont="1" applyFill="1">
      <alignment vertical="center"/>
    </xf>
    <xf numFmtId="0" fontId="3" fillId="0" borderId="30" xfId="0" applyFont="1" applyFill="1" applyBorder="1">
      <alignment vertical="center"/>
    </xf>
    <xf numFmtId="0" fontId="3" fillId="0" borderId="31" xfId="0" applyFont="1" applyFill="1" applyBorder="1">
      <alignment vertical="center"/>
    </xf>
    <xf numFmtId="0" fontId="3" fillId="0" borderId="32" xfId="0" applyFont="1" applyFill="1" applyBorder="1">
      <alignment vertical="center"/>
    </xf>
    <xf numFmtId="0" fontId="3" fillId="0" borderId="33" xfId="0" applyFont="1" applyFill="1" applyBorder="1">
      <alignment vertical="center"/>
    </xf>
    <xf numFmtId="0" fontId="4" fillId="0" borderId="0" xfId="0" applyFont="1">
      <alignment vertical="center"/>
    </xf>
    <xf numFmtId="0" fontId="3" fillId="0" borderId="20" xfId="0" applyFont="1" applyBorder="1">
      <alignment vertical="center"/>
    </xf>
    <xf numFmtId="0" fontId="4" fillId="0" borderId="0" xfId="0" applyFont="1" applyFill="1">
      <alignment vertical="center"/>
    </xf>
    <xf numFmtId="0" fontId="2" fillId="0" borderId="8" xfId="0" applyFont="1" applyFill="1" applyBorder="1">
      <alignment vertical="center"/>
    </xf>
    <xf numFmtId="0" fontId="3" fillId="0" borderId="34" xfId="0" applyFont="1" applyFill="1" applyBorder="1">
      <alignment vertical="center"/>
    </xf>
    <xf numFmtId="0" fontId="3" fillId="0" borderId="40" xfId="0" applyFont="1" applyBorder="1">
      <alignment vertical="center"/>
    </xf>
    <xf numFmtId="0" fontId="2" fillId="0" borderId="41" xfId="0" applyFont="1" applyBorder="1">
      <alignment vertical="center"/>
    </xf>
    <xf numFmtId="0" fontId="3" fillId="0" borderId="42" xfId="0" applyFont="1" applyBorder="1">
      <alignment vertical="center"/>
    </xf>
    <xf numFmtId="0" fontId="3" fillId="0" borderId="43" xfId="0" applyFont="1" applyBorder="1">
      <alignment vertical="center"/>
    </xf>
    <xf numFmtId="0" fontId="3" fillId="0" borderId="44" xfId="0" applyFont="1" applyBorder="1">
      <alignment vertical="center"/>
    </xf>
    <xf numFmtId="0" fontId="3" fillId="0" borderId="45" xfId="0" applyFont="1" applyBorder="1">
      <alignment vertical="center"/>
    </xf>
    <xf numFmtId="0" fontId="3" fillId="0" borderId="42" xfId="0" applyFont="1" applyFill="1" applyBorder="1">
      <alignment vertical="center"/>
    </xf>
    <xf numFmtId="0" fontId="3" fillId="0" borderId="46" xfId="0" applyFont="1" applyFill="1" applyBorder="1">
      <alignment vertical="center"/>
    </xf>
    <xf numFmtId="0" fontId="3" fillId="0" borderId="47" xfId="0" applyFont="1" applyFill="1" applyBorder="1">
      <alignment vertical="center"/>
    </xf>
    <xf numFmtId="0" fontId="3" fillId="0" borderId="5" xfId="0" applyFont="1" applyBorder="1">
      <alignment vertical="center"/>
    </xf>
    <xf numFmtId="0" fontId="3" fillId="0" borderId="35" xfId="0" applyFont="1" applyBorder="1" applyAlignment="1">
      <alignment vertical="center"/>
    </xf>
    <xf numFmtId="0" fontId="3" fillId="0" borderId="5" xfId="0" applyFont="1" applyBorder="1" applyAlignment="1">
      <alignment vertical="center"/>
    </xf>
    <xf numFmtId="0" fontId="5" fillId="0" borderId="50" xfId="0" applyFont="1" applyBorder="1" applyAlignment="1"/>
    <xf numFmtId="0" fontId="5" fillId="0" borderId="51" xfId="0" applyFont="1" applyBorder="1" applyAlignment="1"/>
    <xf numFmtId="0" fontId="5" fillId="0" borderId="52" xfId="0" applyFont="1" applyBorder="1" applyAlignment="1"/>
    <xf numFmtId="0" fontId="5" fillId="0" borderId="53" xfId="0" applyFont="1" applyBorder="1" applyAlignment="1"/>
    <xf numFmtId="0" fontId="5" fillId="0" borderId="54" xfId="0" applyFont="1" applyBorder="1" applyAlignment="1"/>
    <xf numFmtId="0" fontId="0" fillId="0" borderId="55" xfId="0" applyBorder="1">
      <alignment vertical="center"/>
    </xf>
    <xf numFmtId="0" fontId="0" fillId="0" borderId="56" xfId="0" applyBorder="1">
      <alignment vertical="center"/>
    </xf>
    <xf numFmtId="0" fontId="0" fillId="0" borderId="57" xfId="0" applyBorder="1">
      <alignment vertical="center"/>
    </xf>
    <xf numFmtId="0" fontId="5" fillId="0" borderId="58" xfId="0" applyFont="1" applyBorder="1" applyAlignment="1"/>
    <xf numFmtId="0" fontId="5" fillId="0" borderId="59" xfId="0" applyFont="1" applyBorder="1" applyAlignment="1"/>
    <xf numFmtId="0" fontId="5" fillId="0" borderId="60" xfId="0" applyFont="1" applyBorder="1" applyAlignment="1"/>
    <xf numFmtId="0" fontId="5" fillId="0" borderId="61" xfId="0" applyFont="1" applyBorder="1" applyAlignment="1"/>
    <xf numFmtId="0" fontId="5" fillId="0" borderId="57" xfId="0" applyFont="1" applyBorder="1" applyAlignment="1"/>
    <xf numFmtId="0" fontId="5" fillId="0" borderId="55" xfId="0" applyFont="1" applyBorder="1" applyAlignment="1"/>
    <xf numFmtId="0" fontId="5" fillId="0" borderId="56" xfId="0" applyFont="1" applyBorder="1" applyAlignment="1"/>
    <xf numFmtId="0" fontId="2" fillId="0" borderId="48" xfId="0" applyFont="1" applyBorder="1">
      <alignment vertical="center"/>
    </xf>
    <xf numFmtId="0" fontId="2" fillId="0" borderId="62" xfId="0" applyFont="1" applyBorder="1">
      <alignment vertical="center"/>
    </xf>
    <xf numFmtId="0" fontId="2" fillId="0" borderId="63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64" xfId="0" applyFont="1" applyBorder="1">
      <alignment vertical="center"/>
    </xf>
    <xf numFmtId="0" fontId="2" fillId="0" borderId="65" xfId="0" applyFont="1" applyBorder="1">
      <alignment vertical="center"/>
    </xf>
    <xf numFmtId="0" fontId="2" fillId="0" borderId="66" xfId="0" applyFont="1" applyBorder="1">
      <alignment vertical="center"/>
    </xf>
    <xf numFmtId="0" fontId="2" fillId="0" borderId="67" xfId="0" applyFont="1" applyBorder="1">
      <alignment vertical="center"/>
    </xf>
    <xf numFmtId="0" fontId="2" fillId="0" borderId="51" xfId="0" applyFont="1" applyBorder="1">
      <alignment vertical="center"/>
    </xf>
    <xf numFmtId="0" fontId="2" fillId="0" borderId="68" xfId="0" applyFont="1" applyBorder="1">
      <alignment vertical="center"/>
    </xf>
    <xf numFmtId="0" fontId="2" fillId="0" borderId="50" xfId="0" applyFont="1" applyBorder="1">
      <alignment vertical="center"/>
    </xf>
    <xf numFmtId="0" fontId="2" fillId="0" borderId="61" xfId="0" applyFont="1" applyBorder="1">
      <alignment vertical="center"/>
    </xf>
    <xf numFmtId="0" fontId="2" fillId="0" borderId="52" xfId="0" applyFont="1" applyBorder="1">
      <alignment vertical="center"/>
    </xf>
    <xf numFmtId="0" fontId="2" fillId="0" borderId="69" xfId="0" applyFont="1" applyBorder="1">
      <alignment vertical="center"/>
    </xf>
    <xf numFmtId="0" fontId="2" fillId="0" borderId="55" xfId="0" applyFont="1" applyBorder="1">
      <alignment vertical="center"/>
    </xf>
    <xf numFmtId="0" fontId="2" fillId="0" borderId="56" xfId="0" applyFont="1" applyBorder="1">
      <alignment vertical="center"/>
    </xf>
    <xf numFmtId="0" fontId="2" fillId="0" borderId="49" xfId="0" applyFont="1" applyBorder="1">
      <alignment vertical="center"/>
    </xf>
    <xf numFmtId="0" fontId="2" fillId="0" borderId="23" xfId="0" applyFont="1" applyBorder="1">
      <alignment vertical="center"/>
    </xf>
    <xf numFmtId="0" fontId="2" fillId="2" borderId="70" xfId="0" applyFont="1" applyFill="1" applyBorder="1">
      <alignment vertical="center"/>
    </xf>
    <xf numFmtId="0" fontId="2" fillId="2" borderId="62" xfId="0" applyFont="1" applyFill="1" applyBorder="1">
      <alignment vertical="center"/>
    </xf>
    <xf numFmtId="0" fontId="2" fillId="2" borderId="63" xfId="0" applyFont="1" applyFill="1" applyBorder="1">
      <alignment vertical="center"/>
    </xf>
    <xf numFmtId="0" fontId="2" fillId="2" borderId="71" xfId="0" applyFont="1" applyFill="1" applyBorder="1">
      <alignment vertical="center"/>
    </xf>
    <xf numFmtId="0" fontId="2" fillId="0" borderId="70" xfId="0" applyFont="1" applyBorder="1">
      <alignment vertical="center"/>
    </xf>
    <xf numFmtId="0" fontId="2" fillId="0" borderId="71" xfId="0" applyFont="1" applyBorder="1">
      <alignment vertical="center"/>
    </xf>
    <xf numFmtId="0" fontId="2" fillId="0" borderId="72" xfId="0" applyFont="1" applyBorder="1">
      <alignment vertical="center"/>
    </xf>
    <xf numFmtId="0" fontId="2" fillId="0" borderId="33" xfId="0" applyFont="1" applyBorder="1">
      <alignment vertical="center"/>
    </xf>
    <xf numFmtId="0" fontId="2" fillId="0" borderId="57" xfId="0" applyFont="1" applyBorder="1">
      <alignment vertical="center"/>
    </xf>
    <xf numFmtId="0" fontId="3" fillId="0" borderId="55" xfId="0" applyFont="1" applyBorder="1">
      <alignment vertical="center"/>
    </xf>
    <xf numFmtId="0" fontId="3" fillId="0" borderId="56" xfId="0" applyFont="1" applyBorder="1">
      <alignment vertical="center"/>
    </xf>
    <xf numFmtId="0" fontId="5" fillId="0" borderId="75" xfId="0" applyFont="1" applyBorder="1" applyAlignment="1">
      <alignment horizontal="left"/>
    </xf>
    <xf numFmtId="0" fontId="5" fillId="0" borderId="76" xfId="0" applyFont="1" applyBorder="1" applyAlignment="1"/>
    <xf numFmtId="0" fontId="5" fillId="0" borderId="77" xfId="0" applyFont="1" applyBorder="1" applyAlignment="1">
      <alignment horizontal="left"/>
    </xf>
    <xf numFmtId="0" fontId="5" fillId="0" borderId="68" xfId="0" applyFont="1" applyBorder="1" applyAlignment="1"/>
    <xf numFmtId="0" fontId="5" fillId="0" borderId="74" xfId="0" applyFont="1" applyBorder="1" applyAlignment="1">
      <alignment horizontal="left"/>
    </xf>
    <xf numFmtId="0" fontId="5" fillId="0" borderId="69" xfId="0" applyFont="1" applyBorder="1" applyAlignment="1"/>
    <xf numFmtId="0" fontId="6" fillId="0" borderId="0" xfId="0" applyFont="1" applyAlignment="1">
      <alignment horizontal="left"/>
    </xf>
    <xf numFmtId="0" fontId="6" fillId="0" borderId="0" xfId="0" applyFont="1" applyAlignment="1"/>
    <xf numFmtId="0" fontId="2" fillId="0" borderId="78" xfId="0" applyFont="1" applyBorder="1">
      <alignment vertical="center"/>
    </xf>
    <xf numFmtId="0" fontId="3" fillId="0" borderId="79" xfId="0" applyFont="1" applyBorder="1">
      <alignment vertical="center"/>
    </xf>
    <xf numFmtId="0" fontId="3" fillId="0" borderId="80" xfId="0" applyFont="1" applyBorder="1">
      <alignment vertical="center"/>
    </xf>
    <xf numFmtId="0" fontId="2" fillId="0" borderId="81" xfId="0" applyFont="1" applyBorder="1">
      <alignment vertical="center"/>
    </xf>
    <xf numFmtId="0" fontId="5" fillId="0" borderId="73" xfId="0" applyFont="1" applyBorder="1" applyAlignment="1"/>
    <xf numFmtId="0" fontId="5" fillId="0" borderId="66" xfId="0" applyFont="1" applyBorder="1" applyAlignment="1"/>
    <xf numFmtId="0" fontId="5" fillId="0" borderId="67" xfId="0" applyFont="1" applyBorder="1" applyAlignment="1"/>
    <xf numFmtId="0" fontId="5" fillId="0" borderId="65" xfId="0" applyFont="1" applyBorder="1" applyAlignment="1"/>
    <xf numFmtId="0" fontId="3" fillId="0" borderId="82" xfId="0" applyFont="1" applyBorder="1">
      <alignment vertical="center"/>
    </xf>
    <xf numFmtId="0" fontId="3" fillId="0" borderId="83" xfId="0" applyFont="1" applyBorder="1">
      <alignment vertical="center"/>
    </xf>
    <xf numFmtId="0" fontId="3" fillId="0" borderId="79" xfId="0" applyFont="1" applyFill="1" applyBorder="1">
      <alignment vertical="center"/>
    </xf>
    <xf numFmtId="0" fontId="2" fillId="0" borderId="53" xfId="0" applyFont="1" applyBorder="1" applyAlignment="1">
      <alignment horizontal="center" vertical="center"/>
    </xf>
    <xf numFmtId="0" fontId="2" fillId="0" borderId="58" xfId="0" applyFont="1" applyBorder="1">
      <alignment vertical="center"/>
    </xf>
    <xf numFmtId="0" fontId="2" fillId="0" borderId="54" xfId="0" applyFont="1" applyBorder="1">
      <alignment vertical="center"/>
    </xf>
    <xf numFmtId="0" fontId="2" fillId="0" borderId="84" xfId="0" applyFont="1" applyBorder="1">
      <alignment vertical="center"/>
    </xf>
    <xf numFmtId="0" fontId="2" fillId="0" borderId="76" xfId="0" applyFont="1" applyBorder="1">
      <alignment vertical="center"/>
    </xf>
    <xf numFmtId="0" fontId="2" fillId="2" borderId="54" xfId="0" applyFont="1" applyFill="1" applyBorder="1">
      <alignment vertical="center"/>
    </xf>
    <xf numFmtId="0" fontId="2" fillId="0" borderId="59" xfId="0" applyFont="1" applyBorder="1">
      <alignment vertical="center"/>
    </xf>
    <xf numFmtId="0" fontId="2" fillId="0" borderId="73" xfId="0" applyFont="1" applyBorder="1">
      <alignment vertical="center"/>
    </xf>
    <xf numFmtId="0" fontId="2" fillId="0" borderId="85" xfId="0" applyFont="1" applyBorder="1">
      <alignment vertical="center"/>
    </xf>
    <xf numFmtId="0" fontId="2" fillId="2" borderId="66" xfId="0" applyFont="1" applyFill="1" applyBorder="1">
      <alignment vertical="center"/>
    </xf>
    <xf numFmtId="0" fontId="2" fillId="0" borderId="86" xfId="0" applyFont="1" applyBorder="1">
      <alignment vertical="center"/>
    </xf>
    <xf numFmtId="0" fontId="3" fillId="0" borderId="51" xfId="0" applyFont="1" applyBorder="1" applyAlignment="1">
      <alignment horizontal="center" vertical="center"/>
    </xf>
    <xf numFmtId="0" fontId="2" fillId="0" borderId="60" xfId="0" applyFont="1" applyBorder="1">
      <alignment vertical="center"/>
    </xf>
    <xf numFmtId="0" fontId="2" fillId="0" borderId="87" xfId="0" applyFont="1" applyBorder="1">
      <alignment vertical="center"/>
    </xf>
    <xf numFmtId="0" fontId="2" fillId="2" borderId="50" xfId="0" applyFont="1" applyFill="1" applyBorder="1">
      <alignment vertical="center"/>
    </xf>
    <xf numFmtId="0" fontId="2" fillId="0" borderId="88" xfId="0" applyFont="1" applyBorder="1">
      <alignment vertical="center"/>
    </xf>
    <xf numFmtId="0" fontId="3" fillId="0" borderId="52" xfId="0" applyFont="1" applyFill="1" applyBorder="1" applyAlignment="1">
      <alignment horizontal="center" vertical="center"/>
    </xf>
    <xf numFmtId="0" fontId="2" fillId="0" borderId="82" xfId="0" applyFont="1" applyBorder="1">
      <alignment vertical="center"/>
    </xf>
    <xf numFmtId="0" fontId="2" fillId="2" borderId="55" xfId="0" applyFont="1" applyFill="1" applyBorder="1">
      <alignment vertical="center"/>
    </xf>
    <xf numFmtId="0" fontId="2" fillId="0" borderId="13" xfId="0" applyFont="1" applyBorder="1">
      <alignment vertical="center"/>
    </xf>
    <xf numFmtId="0" fontId="3" fillId="3" borderId="59" xfId="0" applyFont="1" applyFill="1" applyBorder="1">
      <alignment vertical="center"/>
    </xf>
    <xf numFmtId="0" fontId="2" fillId="3" borderId="58" xfId="0" applyFont="1" applyFill="1" applyBorder="1">
      <alignment vertical="center"/>
    </xf>
    <xf numFmtId="0" fontId="2" fillId="3" borderId="54" xfId="0" applyFont="1" applyFill="1" applyBorder="1">
      <alignment vertical="center"/>
    </xf>
    <xf numFmtId="0" fontId="2" fillId="3" borderId="59" xfId="0" applyFont="1" applyFill="1" applyBorder="1">
      <alignment vertical="center"/>
    </xf>
    <xf numFmtId="0" fontId="2" fillId="3" borderId="76" xfId="0" applyFont="1" applyFill="1" applyBorder="1">
      <alignment vertical="center"/>
    </xf>
    <xf numFmtId="0" fontId="3" fillId="3" borderId="61" xfId="0" applyFont="1" applyFill="1" applyBorder="1">
      <alignment vertical="center"/>
    </xf>
    <xf numFmtId="0" fontId="2" fillId="3" borderId="60" xfId="0" applyFont="1" applyFill="1" applyBorder="1">
      <alignment vertical="center"/>
    </xf>
    <xf numFmtId="0" fontId="2" fillId="3" borderId="50" xfId="0" applyFont="1" applyFill="1" applyBorder="1">
      <alignment vertical="center"/>
    </xf>
    <xf numFmtId="0" fontId="2" fillId="3" borderId="61" xfId="0" applyFont="1" applyFill="1" applyBorder="1">
      <alignment vertical="center"/>
    </xf>
    <xf numFmtId="0" fontId="2" fillId="3" borderId="68" xfId="0" applyFont="1" applyFill="1" applyBorder="1">
      <alignment vertical="center"/>
    </xf>
    <xf numFmtId="0" fontId="3" fillId="3" borderId="94" xfId="0" applyFont="1" applyFill="1" applyBorder="1">
      <alignment vertical="center"/>
    </xf>
    <xf numFmtId="0" fontId="2" fillId="3" borderId="95" xfId="0" applyFont="1" applyFill="1" applyBorder="1">
      <alignment vertical="center"/>
    </xf>
    <xf numFmtId="0" fontId="2" fillId="3" borderId="96" xfId="0" applyFont="1" applyFill="1" applyBorder="1">
      <alignment vertical="center"/>
    </xf>
    <xf numFmtId="0" fontId="2" fillId="3" borderId="94" xfId="0" applyFont="1" applyFill="1" applyBorder="1">
      <alignment vertical="center"/>
    </xf>
    <xf numFmtId="0" fontId="2" fillId="3" borderId="97" xfId="0" applyFont="1" applyFill="1" applyBorder="1">
      <alignment vertical="center"/>
    </xf>
    <xf numFmtId="0" fontId="3" fillId="0" borderId="99" xfId="0" applyFont="1" applyFill="1" applyBorder="1">
      <alignment vertical="center"/>
    </xf>
    <xf numFmtId="0" fontId="2" fillId="0" borderId="100" xfId="0" applyFont="1" applyBorder="1">
      <alignment vertical="center"/>
    </xf>
    <xf numFmtId="0" fontId="2" fillId="0" borderId="101" xfId="0" applyFont="1" applyBorder="1">
      <alignment vertical="center"/>
    </xf>
    <xf numFmtId="0" fontId="2" fillId="0" borderId="99" xfId="0" applyFont="1" applyBorder="1">
      <alignment vertical="center"/>
    </xf>
    <xf numFmtId="0" fontId="2" fillId="0" borderId="102" xfId="0" applyFont="1" applyBorder="1">
      <alignment vertical="center"/>
    </xf>
    <xf numFmtId="0" fontId="2" fillId="0" borderId="61" xfId="0" applyFont="1" applyFill="1" applyBorder="1">
      <alignment vertical="center"/>
    </xf>
    <xf numFmtId="0" fontId="3" fillId="0" borderId="103" xfId="0" applyFont="1" applyFill="1" applyBorder="1">
      <alignment vertical="center"/>
    </xf>
    <xf numFmtId="0" fontId="2" fillId="0" borderId="104" xfId="0" applyFont="1" applyBorder="1">
      <alignment vertical="center"/>
    </xf>
    <xf numFmtId="0" fontId="2" fillId="0" borderId="105" xfId="0" applyFont="1" applyBorder="1">
      <alignment vertical="center"/>
    </xf>
    <xf numFmtId="0" fontId="2" fillId="0" borderId="103" xfId="0" applyFont="1" applyBorder="1">
      <alignment vertical="center"/>
    </xf>
    <xf numFmtId="0" fontId="2" fillId="0" borderId="106" xfId="0" applyFont="1" applyBorder="1">
      <alignment vertical="center"/>
    </xf>
    <xf numFmtId="0" fontId="3" fillId="0" borderId="107" xfId="0" applyFont="1" applyFill="1" applyBorder="1">
      <alignment vertical="center"/>
    </xf>
    <xf numFmtId="0" fontId="2" fillId="0" borderId="108" xfId="0" applyFont="1" applyBorder="1">
      <alignment vertical="center"/>
    </xf>
    <xf numFmtId="0" fontId="2" fillId="0" borderId="109" xfId="0" applyFont="1" applyBorder="1">
      <alignment vertical="center"/>
    </xf>
    <xf numFmtId="0" fontId="2" fillId="0" borderId="107" xfId="0" applyFont="1" applyBorder="1">
      <alignment vertical="center"/>
    </xf>
    <xf numFmtId="0" fontId="2" fillId="0" borderId="110" xfId="0" applyFont="1" applyBorder="1">
      <alignment vertical="center"/>
    </xf>
    <xf numFmtId="0" fontId="2" fillId="0" borderId="94" xfId="0" applyFont="1" applyBorder="1">
      <alignment vertical="center"/>
    </xf>
    <xf numFmtId="0" fontId="2" fillId="0" borderId="95" xfId="0" applyFont="1" applyBorder="1">
      <alignment vertical="center"/>
    </xf>
    <xf numFmtId="0" fontId="2" fillId="0" borderId="96" xfId="0" applyFont="1" applyBorder="1">
      <alignment vertical="center"/>
    </xf>
    <xf numFmtId="0" fontId="2" fillId="0" borderId="97" xfId="0" applyFont="1" applyBorder="1">
      <alignment vertical="center"/>
    </xf>
    <xf numFmtId="0" fontId="7" fillId="3" borderId="58" xfId="0" applyFont="1" applyFill="1" applyBorder="1">
      <alignment vertical="center"/>
    </xf>
    <xf numFmtId="0" fontId="7" fillId="3" borderId="54" xfId="0" applyFont="1" applyFill="1" applyBorder="1">
      <alignment vertical="center"/>
    </xf>
    <xf numFmtId="0" fontId="7" fillId="3" borderId="59" xfId="0" applyFont="1" applyFill="1" applyBorder="1">
      <alignment vertical="center"/>
    </xf>
    <xf numFmtId="0" fontId="7" fillId="3" borderId="76" xfId="0" applyFont="1" applyFill="1" applyBorder="1">
      <alignment vertical="center"/>
    </xf>
    <xf numFmtId="0" fontId="7" fillId="3" borderId="60" xfId="0" applyFont="1" applyFill="1" applyBorder="1">
      <alignment vertical="center"/>
    </xf>
    <xf numFmtId="0" fontId="7" fillId="3" borderId="50" xfId="0" applyFont="1" applyFill="1" applyBorder="1">
      <alignment vertical="center"/>
    </xf>
    <xf numFmtId="0" fontId="7" fillId="3" borderId="61" xfId="0" applyFont="1" applyFill="1" applyBorder="1">
      <alignment vertical="center"/>
    </xf>
    <xf numFmtId="0" fontId="7" fillId="3" borderId="68" xfId="0" applyFont="1" applyFill="1" applyBorder="1">
      <alignment vertical="center"/>
    </xf>
    <xf numFmtId="0" fontId="3" fillId="3" borderId="56" xfId="0" applyFont="1" applyFill="1" applyBorder="1">
      <alignment vertical="center"/>
    </xf>
    <xf numFmtId="0" fontId="7" fillId="3" borderId="57" xfId="0" applyFont="1" applyFill="1" applyBorder="1">
      <alignment vertical="center"/>
    </xf>
    <xf numFmtId="0" fontId="7" fillId="3" borderId="55" xfId="0" applyFont="1" applyFill="1" applyBorder="1">
      <alignment vertical="center"/>
    </xf>
    <xf numFmtId="0" fontId="7" fillId="3" borderId="56" xfId="0" applyFont="1" applyFill="1" applyBorder="1">
      <alignment vertical="center"/>
    </xf>
    <xf numFmtId="0" fontId="7" fillId="3" borderId="69" xfId="0" applyFont="1" applyFill="1" applyBorder="1">
      <alignment vertical="center"/>
    </xf>
    <xf numFmtId="0" fontId="3" fillId="0" borderId="0" xfId="0" applyFont="1">
      <alignment vertical="center"/>
    </xf>
    <xf numFmtId="0" fontId="2" fillId="0" borderId="79" xfId="0" applyFont="1" applyBorder="1">
      <alignment vertical="center"/>
    </xf>
    <xf numFmtId="0" fontId="2" fillId="0" borderId="80" xfId="0" applyFont="1" applyBorder="1">
      <alignment vertical="center"/>
    </xf>
    <xf numFmtId="0" fontId="3" fillId="3" borderId="112" xfId="0" applyFont="1" applyFill="1" applyBorder="1">
      <alignment vertical="center"/>
    </xf>
    <xf numFmtId="0" fontId="2" fillId="3" borderId="73" xfId="0" applyFont="1" applyFill="1" applyBorder="1">
      <alignment vertical="center"/>
    </xf>
    <xf numFmtId="0" fontId="2" fillId="3" borderId="66" xfId="0" applyFont="1" applyFill="1" applyBorder="1">
      <alignment vertical="center"/>
    </xf>
    <xf numFmtId="0" fontId="2" fillId="3" borderId="67" xfId="0" applyFont="1" applyFill="1" applyBorder="1">
      <alignment vertical="center"/>
    </xf>
    <xf numFmtId="0" fontId="2" fillId="3" borderId="65" xfId="0" applyFont="1" applyFill="1" applyBorder="1">
      <alignment vertical="center"/>
    </xf>
    <xf numFmtId="0" fontId="3" fillId="3" borderId="88" xfId="0" applyFont="1" applyFill="1" applyBorder="1">
      <alignment vertical="center"/>
    </xf>
    <xf numFmtId="0" fontId="3" fillId="3" borderId="113" xfId="0" applyFont="1" applyFill="1" applyBorder="1">
      <alignment vertical="center"/>
    </xf>
    <xf numFmtId="0" fontId="2" fillId="0" borderId="112" xfId="0" applyFont="1" applyBorder="1">
      <alignment vertical="center"/>
    </xf>
    <xf numFmtId="0" fontId="3" fillId="0" borderId="58" xfId="0" applyFont="1" applyFill="1" applyBorder="1">
      <alignment vertical="center"/>
    </xf>
    <xf numFmtId="0" fontId="3" fillId="0" borderId="54" xfId="0" applyFont="1" applyFill="1" applyBorder="1">
      <alignment vertical="center"/>
    </xf>
    <xf numFmtId="0" fontId="3" fillId="0" borderId="59" xfId="0" applyFont="1" applyFill="1" applyBorder="1">
      <alignment vertical="center"/>
    </xf>
    <xf numFmtId="0" fontId="3" fillId="0" borderId="76" xfId="0" applyFont="1" applyFill="1" applyBorder="1">
      <alignment vertical="center"/>
    </xf>
    <xf numFmtId="0" fontId="3" fillId="0" borderId="114" xfId="0" applyFont="1" applyFill="1" applyBorder="1">
      <alignment vertical="center"/>
    </xf>
    <xf numFmtId="0" fontId="3" fillId="0" borderId="100" xfId="0" applyFont="1" applyFill="1" applyBorder="1">
      <alignment vertical="center"/>
    </xf>
    <xf numFmtId="0" fontId="3" fillId="0" borderId="101" xfId="0" applyFont="1" applyFill="1" applyBorder="1">
      <alignment vertical="center"/>
    </xf>
    <xf numFmtId="0" fontId="3" fillId="0" borderId="102" xfId="0" applyFont="1" applyFill="1" applyBorder="1">
      <alignment vertical="center"/>
    </xf>
    <xf numFmtId="0" fontId="2" fillId="0" borderId="88" xfId="0" applyFont="1" applyFill="1" applyBorder="1">
      <alignment vertical="center"/>
    </xf>
    <xf numFmtId="0" fontId="3" fillId="0" borderId="60" xfId="0" applyFont="1" applyFill="1" applyBorder="1">
      <alignment vertical="center"/>
    </xf>
    <xf numFmtId="0" fontId="3" fillId="0" borderId="50" xfId="0" applyFont="1" applyFill="1" applyBorder="1">
      <alignment vertical="center"/>
    </xf>
    <xf numFmtId="0" fontId="3" fillId="0" borderId="61" xfId="0" applyFont="1" applyFill="1" applyBorder="1">
      <alignment vertical="center"/>
    </xf>
    <xf numFmtId="0" fontId="3" fillId="0" borderId="68" xfId="0" applyFont="1" applyFill="1" applyBorder="1">
      <alignment vertical="center"/>
    </xf>
    <xf numFmtId="0" fontId="3" fillId="0" borderId="115" xfId="0" applyFont="1" applyFill="1" applyBorder="1">
      <alignment vertical="center"/>
    </xf>
    <xf numFmtId="0" fontId="3" fillId="0" borderId="104" xfId="0" applyFont="1" applyFill="1" applyBorder="1">
      <alignment vertical="center"/>
    </xf>
    <xf numFmtId="0" fontId="3" fillId="0" borderId="105" xfId="0" applyFont="1" applyFill="1" applyBorder="1">
      <alignment vertical="center"/>
    </xf>
    <xf numFmtId="0" fontId="3" fillId="0" borderId="106" xfId="0" applyFont="1" applyFill="1" applyBorder="1">
      <alignment vertical="center"/>
    </xf>
    <xf numFmtId="0" fontId="3" fillId="0" borderId="116" xfId="0" applyFont="1" applyFill="1" applyBorder="1">
      <alignment vertical="center"/>
    </xf>
    <xf numFmtId="0" fontId="3" fillId="0" borderId="117" xfId="0" applyFont="1" applyFill="1" applyBorder="1">
      <alignment vertical="center"/>
    </xf>
    <xf numFmtId="0" fontId="3" fillId="0" borderId="118" xfId="0" applyFont="1" applyFill="1" applyBorder="1">
      <alignment vertical="center"/>
    </xf>
    <xf numFmtId="0" fontId="3" fillId="0" borderId="119" xfId="0" applyFont="1" applyFill="1" applyBorder="1">
      <alignment vertical="center"/>
    </xf>
    <xf numFmtId="0" fontId="3" fillId="0" borderId="120" xfId="0" applyFont="1" applyFill="1" applyBorder="1">
      <alignment vertical="center"/>
    </xf>
    <xf numFmtId="0" fontId="2" fillId="0" borderId="113" xfId="0" applyFont="1" applyBorder="1">
      <alignment vertical="center"/>
    </xf>
    <xf numFmtId="0" fontId="3" fillId="3" borderId="13" xfId="0" applyFont="1" applyFill="1" applyBorder="1">
      <alignment vertical="center"/>
    </xf>
    <xf numFmtId="0" fontId="2" fillId="3" borderId="57" xfId="0" applyFont="1" applyFill="1" applyBorder="1">
      <alignment vertical="center"/>
    </xf>
    <xf numFmtId="0" fontId="2" fillId="3" borderId="55" xfId="0" applyFont="1" applyFill="1" applyBorder="1">
      <alignment vertical="center"/>
    </xf>
    <xf numFmtId="0" fontId="2" fillId="3" borderId="56" xfId="0" applyFont="1" applyFill="1" applyBorder="1">
      <alignment vertical="center"/>
    </xf>
    <xf numFmtId="0" fontId="2" fillId="3" borderId="69" xfId="0" applyFont="1" applyFill="1" applyBorder="1">
      <alignment vertical="center"/>
    </xf>
    <xf numFmtId="0" fontId="2" fillId="0" borderId="0" xfId="0" applyFont="1" applyFill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8" fillId="0" borderId="48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60" xfId="0" applyFont="1" applyBorder="1" applyAlignment="1">
      <alignment horizontal="center" vertical="center"/>
    </xf>
    <xf numFmtId="0" fontId="8" fillId="0" borderId="61" xfId="0" applyFont="1" applyBorder="1" applyAlignment="1">
      <alignment horizontal="center" vertical="center"/>
    </xf>
    <xf numFmtId="0" fontId="8" fillId="0" borderId="88" xfId="0" applyFont="1" applyBorder="1" applyAlignment="1">
      <alignment horizontal="center" vertical="center"/>
    </xf>
    <xf numFmtId="0" fontId="8" fillId="0" borderId="53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vertical="center"/>
    </xf>
    <xf numFmtId="0" fontId="8" fillId="0" borderId="48" xfId="0" applyFont="1" applyFill="1" applyBorder="1" applyAlignment="1">
      <alignment vertical="center" wrapText="1"/>
    </xf>
    <xf numFmtId="0" fontId="8" fillId="0" borderId="48" xfId="0" applyFont="1" applyFill="1" applyBorder="1">
      <alignment vertical="center"/>
    </xf>
    <xf numFmtId="0" fontId="8" fillId="5" borderId="73" xfId="0" applyFont="1" applyFill="1" applyBorder="1">
      <alignment vertical="center"/>
    </xf>
    <xf numFmtId="0" fontId="8" fillId="0" borderId="67" xfId="0" applyFont="1" applyFill="1" applyBorder="1">
      <alignment vertical="center"/>
    </xf>
    <xf numFmtId="0" fontId="8" fillId="0" borderId="64" xfId="0" applyFont="1" applyFill="1" applyBorder="1">
      <alignment vertical="center"/>
    </xf>
    <xf numFmtId="0" fontId="8" fillId="0" borderId="122" xfId="0" applyFont="1" applyFill="1" applyBorder="1" applyAlignment="1">
      <alignment vertical="center" wrapText="1"/>
    </xf>
    <xf numFmtId="0" fontId="8" fillId="0" borderId="123" xfId="0" applyFont="1" applyFill="1" applyBorder="1">
      <alignment vertical="center"/>
    </xf>
    <xf numFmtId="0" fontId="8" fillId="5" borderId="60" xfId="0" applyFont="1" applyFill="1" applyBorder="1">
      <alignment vertical="center"/>
    </xf>
    <xf numFmtId="0" fontId="8" fillId="0" borderId="61" xfId="0" applyFont="1" applyFill="1" applyBorder="1">
      <alignment vertical="center"/>
    </xf>
    <xf numFmtId="0" fontId="8" fillId="0" borderId="51" xfId="0" applyFont="1" applyFill="1" applyBorder="1">
      <alignment vertical="center"/>
    </xf>
    <xf numFmtId="0" fontId="8" fillId="0" borderId="60" xfId="0" applyFont="1" applyFill="1" applyBorder="1">
      <alignment vertical="center"/>
    </xf>
    <xf numFmtId="0" fontId="8" fillId="5" borderId="61" xfId="0" applyFont="1" applyFill="1" applyBorder="1">
      <alignment vertical="center"/>
    </xf>
    <xf numFmtId="0" fontId="8" fillId="5" borderId="58" xfId="0" applyFont="1" applyFill="1" applyBorder="1">
      <alignment vertical="center"/>
    </xf>
    <xf numFmtId="0" fontId="8" fillId="0" borderId="59" xfId="0" applyFont="1" applyFill="1" applyBorder="1">
      <alignment vertical="center"/>
    </xf>
    <xf numFmtId="0" fontId="8" fillId="0" borderId="53" xfId="0" applyFont="1" applyFill="1" applyBorder="1">
      <alignment vertical="center"/>
    </xf>
    <xf numFmtId="0" fontId="8" fillId="0" borderId="49" xfId="0" applyFont="1" applyFill="1" applyBorder="1">
      <alignment vertical="center"/>
    </xf>
    <xf numFmtId="0" fontId="8" fillId="5" borderId="74" xfId="0" applyFont="1" applyFill="1" applyBorder="1">
      <alignment vertical="center"/>
    </xf>
    <xf numFmtId="0" fontId="8" fillId="0" borderId="13" xfId="0" applyFont="1" applyFill="1" applyBorder="1">
      <alignment vertical="center"/>
    </xf>
    <xf numFmtId="0" fontId="8" fillId="5" borderId="57" xfId="0" applyFont="1" applyFill="1" applyBorder="1">
      <alignment vertical="center"/>
    </xf>
    <xf numFmtId="0" fontId="8" fillId="0" borderId="56" xfId="0" applyFont="1" applyFill="1" applyBorder="1">
      <alignment vertical="center"/>
    </xf>
    <xf numFmtId="0" fontId="8" fillId="0" borderId="52" xfId="0" applyFont="1" applyFill="1" applyBorder="1">
      <alignment vertical="center"/>
    </xf>
    <xf numFmtId="0" fontId="8" fillId="0" borderId="58" xfId="0" applyFont="1" applyFill="1" applyBorder="1" applyAlignment="1">
      <alignment vertical="center"/>
    </xf>
    <xf numFmtId="0" fontId="8" fillId="5" borderId="59" xfId="0" applyFont="1" applyFill="1" applyBorder="1">
      <alignment vertical="center"/>
    </xf>
    <xf numFmtId="0" fontId="8" fillId="0" borderId="58" xfId="0" applyFont="1" applyFill="1" applyBorder="1">
      <alignment vertical="center"/>
    </xf>
    <xf numFmtId="0" fontId="8" fillId="5" borderId="78" xfId="0" applyFont="1" applyFill="1" applyBorder="1">
      <alignment vertical="center"/>
    </xf>
    <xf numFmtId="0" fontId="8" fillId="0" borderId="80" xfId="0" applyFont="1" applyFill="1" applyBorder="1">
      <alignment vertical="center"/>
    </xf>
    <xf numFmtId="0" fontId="8" fillId="0" borderId="122" xfId="0" applyFont="1" applyFill="1" applyBorder="1">
      <alignment vertical="center"/>
    </xf>
    <xf numFmtId="0" fontId="8" fillId="0" borderId="57" xfId="0" applyFont="1" applyFill="1" applyBorder="1">
      <alignment vertical="center"/>
    </xf>
    <xf numFmtId="0" fontId="8" fillId="5" borderId="56" xfId="0" applyFont="1" applyFill="1" applyBorder="1">
      <alignment vertical="center"/>
    </xf>
    <xf numFmtId="0" fontId="8" fillId="0" borderId="124" xfId="0" applyFont="1" applyFill="1" applyBorder="1" applyAlignment="1">
      <alignment vertical="center"/>
    </xf>
    <xf numFmtId="0" fontId="8" fillId="5" borderId="125" xfId="0" applyFont="1" applyFill="1" applyBorder="1">
      <alignment vertical="center"/>
    </xf>
    <xf numFmtId="0" fontId="8" fillId="0" borderId="124" xfId="0" applyFont="1" applyFill="1" applyBorder="1">
      <alignment vertical="center"/>
    </xf>
    <xf numFmtId="0" fontId="8" fillId="5" borderId="126" xfId="0" applyFont="1" applyFill="1" applyBorder="1">
      <alignment vertical="center"/>
    </xf>
    <xf numFmtId="0" fontId="8" fillId="0" borderId="127" xfId="0" applyFont="1" applyFill="1" applyBorder="1">
      <alignment vertical="center"/>
    </xf>
    <xf numFmtId="0" fontId="8" fillId="5" borderId="68" xfId="0" applyFont="1" applyFill="1" applyBorder="1">
      <alignment vertical="center"/>
    </xf>
    <xf numFmtId="0" fontId="8" fillId="0" borderId="128" xfId="0" applyFont="1" applyFill="1" applyBorder="1">
      <alignment vertical="center"/>
    </xf>
    <xf numFmtId="0" fontId="8" fillId="0" borderId="73" xfId="0" applyFont="1" applyFill="1" applyBorder="1" applyAlignment="1">
      <alignment vertical="center"/>
    </xf>
    <xf numFmtId="0" fontId="8" fillId="5" borderId="58" xfId="0" applyFont="1" applyFill="1" applyBorder="1" applyAlignment="1">
      <alignment vertical="center"/>
    </xf>
    <xf numFmtId="0" fontId="8" fillId="0" borderId="78" xfId="0" applyFont="1" applyFill="1" applyBorder="1">
      <alignment vertical="center"/>
    </xf>
    <xf numFmtId="0" fontId="8" fillId="5" borderId="80" xfId="0" applyFont="1" applyFill="1" applyBorder="1">
      <alignment vertical="center"/>
    </xf>
    <xf numFmtId="0" fontId="8" fillId="5" borderId="0" xfId="0" applyFont="1" applyFill="1">
      <alignment vertical="center"/>
    </xf>
    <xf numFmtId="0" fontId="8" fillId="0" borderId="88" xfId="0" applyFont="1" applyFill="1" applyBorder="1">
      <alignment vertical="center"/>
    </xf>
    <xf numFmtId="0" fontId="8" fillId="0" borderId="73" xfId="0" applyFont="1" applyFill="1" applyBorder="1">
      <alignment vertical="center"/>
    </xf>
    <xf numFmtId="0" fontId="8" fillId="5" borderId="67" xfId="0" applyFont="1" applyFill="1" applyBorder="1">
      <alignment vertical="center"/>
    </xf>
    <xf numFmtId="0" fontId="8" fillId="0" borderId="9" xfId="0" applyFont="1" applyFill="1" applyBorder="1">
      <alignment vertical="center"/>
    </xf>
    <xf numFmtId="0" fontId="8" fillId="0" borderId="0" xfId="0" applyFont="1" applyFill="1" applyBorder="1">
      <alignment vertical="center"/>
    </xf>
    <xf numFmtId="0" fontId="2" fillId="0" borderId="48" xfId="0" applyFont="1" applyBorder="1" applyAlignment="1">
      <alignment horizontal="center" vertical="center"/>
    </xf>
    <xf numFmtId="0" fontId="2" fillId="0" borderId="49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0" fontId="3" fillId="0" borderId="23" xfId="0" applyFont="1" applyBorder="1" applyAlignment="1">
      <alignment horizontal="center" vertical="center"/>
    </xf>
    <xf numFmtId="0" fontId="3" fillId="0" borderId="29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26" xfId="0" applyFont="1" applyFill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8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 vertical="center"/>
    </xf>
    <xf numFmtId="0" fontId="3" fillId="0" borderId="13" xfId="0" applyFont="1" applyFill="1" applyBorder="1" applyAlignment="1">
      <alignment horizontal="center" vertical="center"/>
    </xf>
    <xf numFmtId="0" fontId="3" fillId="0" borderId="14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1" xfId="0" applyFont="1" applyFill="1" applyBorder="1" applyAlignment="1">
      <alignment horizontal="center" vertical="center"/>
    </xf>
    <xf numFmtId="0" fontId="3" fillId="0" borderId="35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38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39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36" xfId="0" applyFont="1" applyBorder="1" applyAlignment="1">
      <alignment horizontal="center" vertical="center"/>
    </xf>
    <xf numFmtId="0" fontId="3" fillId="0" borderId="35" xfId="0" applyFont="1" applyBorder="1" applyAlignment="1">
      <alignment horizontal="center" vertical="center"/>
    </xf>
    <xf numFmtId="0" fontId="3" fillId="0" borderId="38" xfId="0" applyFont="1" applyFill="1" applyBorder="1" applyAlignment="1">
      <alignment horizontal="center" vertical="center"/>
    </xf>
    <xf numFmtId="0" fontId="3" fillId="0" borderId="39" xfId="0" applyFont="1" applyFill="1" applyBorder="1" applyAlignment="1">
      <alignment horizontal="center" vertical="center"/>
    </xf>
    <xf numFmtId="0" fontId="3" fillId="0" borderId="37" xfId="0" applyFont="1" applyFill="1" applyBorder="1" applyAlignment="1">
      <alignment horizontal="center" vertical="center"/>
    </xf>
    <xf numFmtId="0" fontId="3" fillId="0" borderId="36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74" xfId="0" applyFont="1" applyBorder="1" applyAlignment="1">
      <alignment horizontal="center" vertical="center" wrapText="1"/>
    </xf>
    <xf numFmtId="0" fontId="2" fillId="0" borderId="73" xfId="0" applyFont="1" applyBorder="1" applyAlignment="1">
      <alignment horizontal="center" vertical="center"/>
    </xf>
    <xf numFmtId="0" fontId="3" fillId="0" borderId="66" xfId="0" applyFont="1" applyBorder="1" applyAlignment="1">
      <alignment horizontal="center" vertical="center"/>
    </xf>
    <xf numFmtId="0" fontId="3" fillId="0" borderId="67" xfId="0" applyFont="1" applyBorder="1" applyAlignment="1">
      <alignment horizontal="center" vertical="center"/>
    </xf>
    <xf numFmtId="0" fontId="2" fillId="0" borderId="65" xfId="0" applyFont="1" applyBorder="1" applyAlignment="1">
      <alignment horizontal="center" vertical="center"/>
    </xf>
    <xf numFmtId="0" fontId="2" fillId="0" borderId="64" xfId="0" applyFont="1" applyBorder="1" applyAlignment="1">
      <alignment horizontal="center" vertical="center" wrapText="1"/>
    </xf>
    <xf numFmtId="0" fontId="2" fillId="0" borderId="52" xfId="0" applyFont="1" applyBorder="1" applyAlignment="1">
      <alignment horizontal="center" vertical="center" wrapText="1"/>
    </xf>
    <xf numFmtId="0" fontId="2" fillId="0" borderId="66" xfId="0" applyFont="1" applyBorder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0" fontId="3" fillId="3" borderId="91" xfId="0" applyFont="1" applyFill="1" applyBorder="1" applyAlignment="1">
      <alignment horizontal="center" vertical="center"/>
    </xf>
    <xf numFmtId="0" fontId="3" fillId="3" borderId="89" xfId="0" applyFont="1" applyFill="1" applyBorder="1" applyAlignment="1">
      <alignment horizontal="center" vertical="center"/>
    </xf>
    <xf numFmtId="0" fontId="3" fillId="3" borderId="98" xfId="0" applyFont="1" applyFill="1" applyBorder="1" applyAlignment="1">
      <alignment horizontal="center" vertical="center"/>
    </xf>
    <xf numFmtId="0" fontId="3" fillId="3" borderId="47" xfId="0" applyFont="1" applyFill="1" applyBorder="1" applyAlignment="1">
      <alignment horizontal="center" vertical="center"/>
    </xf>
    <xf numFmtId="0" fontId="3" fillId="3" borderId="111" xfId="0" applyFont="1" applyFill="1" applyBorder="1" applyAlignment="1">
      <alignment horizontal="center" vertical="center"/>
    </xf>
    <xf numFmtId="0" fontId="2" fillId="4" borderId="91" xfId="0" applyFont="1" applyFill="1" applyBorder="1" applyAlignment="1">
      <alignment horizontal="center" vertical="center"/>
    </xf>
    <xf numFmtId="0" fontId="2" fillId="4" borderId="92" xfId="0" applyFont="1" applyFill="1" applyBorder="1" applyAlignment="1">
      <alignment horizontal="center" vertical="center"/>
    </xf>
    <xf numFmtId="0" fontId="2" fillId="4" borderId="98" xfId="0" applyFont="1" applyFill="1" applyBorder="1" applyAlignment="1">
      <alignment horizontal="center" vertical="center"/>
    </xf>
    <xf numFmtId="0" fontId="2" fillId="4" borderId="47" xfId="0" applyFont="1" applyFill="1" applyBorder="1" applyAlignment="1">
      <alignment horizontal="center" vertical="center"/>
    </xf>
    <xf numFmtId="0" fontId="2" fillId="4" borderId="93" xfId="0" applyFont="1" applyFill="1" applyBorder="1" applyAlignment="1">
      <alignment horizontal="center" vertical="center"/>
    </xf>
    <xf numFmtId="0" fontId="3" fillId="3" borderId="92" xfId="0" applyFont="1" applyFill="1" applyBorder="1" applyAlignment="1">
      <alignment horizontal="center" vertical="center"/>
    </xf>
    <xf numFmtId="0" fontId="3" fillId="3" borderId="93" xfId="0" applyFont="1" applyFill="1" applyBorder="1" applyAlignment="1">
      <alignment horizontal="center" vertical="center"/>
    </xf>
    <xf numFmtId="0" fontId="2" fillId="0" borderId="89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90" xfId="0" applyFont="1" applyFill="1" applyBorder="1" applyAlignment="1">
      <alignment horizontal="center" vertical="center"/>
    </xf>
    <xf numFmtId="0" fontId="8" fillId="0" borderId="48" xfId="0" applyFont="1" applyFill="1" applyBorder="1" applyAlignment="1">
      <alignment horizontal="center" vertical="center" wrapText="1"/>
    </xf>
    <xf numFmtId="0" fontId="8" fillId="0" borderId="122" xfId="0" applyFont="1" applyFill="1" applyBorder="1" applyAlignment="1">
      <alignment horizontal="center" vertical="center" wrapText="1"/>
    </xf>
    <xf numFmtId="0" fontId="8" fillId="0" borderId="49" xfId="0" applyFont="1" applyFill="1" applyBorder="1" applyAlignment="1">
      <alignment horizontal="center" vertical="center" wrapText="1"/>
    </xf>
    <xf numFmtId="0" fontId="8" fillId="0" borderId="64" xfId="0" applyFont="1" applyFill="1" applyBorder="1" applyAlignment="1">
      <alignment horizontal="center" vertical="center" wrapText="1"/>
    </xf>
    <xf numFmtId="0" fontId="8" fillId="0" borderId="51" xfId="0" applyFont="1" applyFill="1" applyBorder="1" applyAlignment="1">
      <alignment horizontal="center" vertical="center" wrapText="1"/>
    </xf>
    <xf numFmtId="0" fontId="8" fillId="0" borderId="52" xfId="0" applyFont="1" applyFill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89" xfId="0" applyFont="1" applyBorder="1" applyAlignment="1">
      <alignment horizontal="center" vertical="center"/>
    </xf>
    <xf numFmtId="0" fontId="8" fillId="0" borderId="23" xfId="0" applyFont="1" applyBorder="1" applyAlignment="1">
      <alignment horizontal="center" vertical="center"/>
    </xf>
    <xf numFmtId="0" fontId="8" fillId="0" borderId="121" xfId="0" applyFont="1" applyBorder="1" applyAlignment="1">
      <alignment horizontal="center" vertical="center"/>
    </xf>
    <xf numFmtId="0" fontId="8" fillId="0" borderId="38" xfId="0" applyFont="1" applyBorder="1" applyAlignment="1">
      <alignment horizontal="center" vertical="center"/>
    </xf>
    <xf numFmtId="0" fontId="8" fillId="5" borderId="0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3"/>
  <sheetViews>
    <sheetView tabSelected="1" topLeftCell="A19" zoomScale="98" zoomScaleNormal="98" workbookViewId="0">
      <selection activeCell="C23" sqref="C23"/>
    </sheetView>
  </sheetViews>
  <sheetFormatPr defaultRowHeight="18.75" x14ac:dyDescent="0.4"/>
  <cols>
    <col min="1" max="1" width="12.375" bestFit="1" customWidth="1"/>
    <col min="22" max="22" width="12.375" bestFit="1" customWidth="1"/>
  </cols>
  <sheetData>
    <row r="1" spans="1:17" s="2" customFormat="1" ht="15.75" x14ac:dyDescent="0.4">
      <c r="A1" s="2" t="s">
        <v>39</v>
      </c>
    </row>
    <row r="2" spans="1:17" s="2" customFormat="1" ht="15.75" x14ac:dyDescent="0.4">
      <c r="A2" s="2" t="s">
        <v>53</v>
      </c>
    </row>
    <row r="3" spans="1:17" s="2" customFormat="1" ht="15.75" x14ac:dyDescent="0.4">
      <c r="A3" s="2" t="s">
        <v>196</v>
      </c>
    </row>
    <row r="4" spans="1:17" s="2" customFormat="1" thickBot="1" x14ac:dyDescent="0.45">
      <c r="A4" s="34" t="s">
        <v>40</v>
      </c>
    </row>
    <row r="5" spans="1:17" s="2" customFormat="1" ht="18.75" customHeight="1" x14ac:dyDescent="0.4">
      <c r="A5" s="280" t="s">
        <v>52</v>
      </c>
      <c r="B5" s="282" t="s">
        <v>42</v>
      </c>
      <c r="C5" s="283"/>
      <c r="D5" s="283"/>
      <c r="E5" s="283"/>
      <c r="F5" s="283"/>
      <c r="G5" s="283"/>
      <c r="H5" s="283"/>
      <c r="I5" s="284"/>
      <c r="J5" s="282" t="s">
        <v>51</v>
      </c>
      <c r="K5" s="283"/>
      <c r="L5" s="283"/>
      <c r="M5" s="283"/>
      <c r="N5" s="283"/>
      <c r="O5" s="283"/>
      <c r="P5" s="283"/>
      <c r="Q5" s="284"/>
    </row>
    <row r="6" spans="1:17" ht="19.5" thickBot="1" x14ac:dyDescent="0.45">
      <c r="A6" s="281"/>
      <c r="B6" s="58" t="s">
        <v>43</v>
      </c>
      <c r="C6" s="56" t="s">
        <v>44</v>
      </c>
      <c r="D6" s="56" t="s">
        <v>45</v>
      </c>
      <c r="E6" s="56" t="s">
        <v>46</v>
      </c>
      <c r="F6" s="56" t="s">
        <v>47</v>
      </c>
      <c r="G6" s="56" t="s">
        <v>48</v>
      </c>
      <c r="H6" s="56" t="s">
        <v>49</v>
      </c>
      <c r="I6" s="57" t="s">
        <v>50</v>
      </c>
      <c r="J6" s="58" t="s">
        <v>43</v>
      </c>
      <c r="K6" s="56" t="s">
        <v>44</v>
      </c>
      <c r="L6" s="56" t="s">
        <v>45</v>
      </c>
      <c r="M6" s="56" t="s">
        <v>46</v>
      </c>
      <c r="N6" s="56" t="s">
        <v>47</v>
      </c>
      <c r="O6" s="56" t="s">
        <v>48</v>
      </c>
      <c r="P6" s="56" t="s">
        <v>49</v>
      </c>
      <c r="Q6" s="57" t="s">
        <v>50</v>
      </c>
    </row>
    <row r="7" spans="1:17" s="2" customFormat="1" ht="15.75" x14ac:dyDescent="0.35">
      <c r="A7" s="54">
        <v>-11.522880000000001</v>
      </c>
      <c r="B7" s="59">
        <v>5.8488170000000004</v>
      </c>
      <c r="C7" s="55">
        <v>8.0036450000000006</v>
      </c>
      <c r="D7" s="55">
        <v>4.1337510000000002</v>
      </c>
      <c r="E7" s="55">
        <v>4.7054390000000001</v>
      </c>
      <c r="F7" s="55">
        <v>3.40977</v>
      </c>
      <c r="G7" s="55">
        <v>2.9767830000000002</v>
      </c>
      <c r="H7" s="55">
        <v>3.3556469999999998</v>
      </c>
      <c r="I7" s="60">
        <v>3.3556469999999998</v>
      </c>
      <c r="J7" s="59"/>
      <c r="K7" s="55"/>
      <c r="L7" s="55"/>
      <c r="M7" s="55"/>
      <c r="N7" s="55"/>
      <c r="O7" s="55"/>
      <c r="P7" s="55"/>
      <c r="Q7" s="60"/>
    </row>
    <row r="8" spans="1:17" s="2" customFormat="1" ht="15.75" x14ac:dyDescent="0.35">
      <c r="A8" s="52">
        <v>-11</v>
      </c>
      <c r="B8" s="61">
        <v>7.124123</v>
      </c>
      <c r="C8" s="51">
        <v>6.7283390000000001</v>
      </c>
      <c r="D8" s="51">
        <v>5.6729130000000003</v>
      </c>
      <c r="E8" s="51">
        <v>4.2656790000000004</v>
      </c>
      <c r="F8" s="51">
        <v>3.7345100000000002</v>
      </c>
      <c r="G8" s="51">
        <v>3.3556469999999998</v>
      </c>
      <c r="H8" s="51">
        <v>3.5180169999999999</v>
      </c>
      <c r="I8" s="62">
        <v>3.1391529999999999</v>
      </c>
      <c r="J8" s="61"/>
      <c r="K8" s="51"/>
      <c r="L8" s="51"/>
      <c r="M8" s="51"/>
      <c r="N8" s="51"/>
      <c r="O8" s="51"/>
      <c r="P8" s="51"/>
      <c r="Q8" s="62"/>
    </row>
    <row r="9" spans="1:17" s="2" customFormat="1" ht="15.75" x14ac:dyDescent="0.35">
      <c r="A9" s="52">
        <v>-10.522880000000001</v>
      </c>
      <c r="B9" s="61">
        <v>5.4530329999999996</v>
      </c>
      <c r="C9" s="51">
        <v>6.0247219999999997</v>
      </c>
      <c r="D9" s="51">
        <v>4.0897750000000004</v>
      </c>
      <c r="E9" s="51">
        <v>2.9903729999999999</v>
      </c>
      <c r="F9" s="51">
        <v>3.2473999999999998</v>
      </c>
      <c r="G9" s="51">
        <v>3.6262629999999998</v>
      </c>
      <c r="H9" s="51">
        <v>2.7061670000000002</v>
      </c>
      <c r="I9" s="62">
        <v>3.40977</v>
      </c>
      <c r="J9" s="61"/>
      <c r="K9" s="51"/>
      <c r="L9" s="51"/>
      <c r="M9" s="51"/>
      <c r="N9" s="51"/>
      <c r="O9" s="51"/>
      <c r="P9" s="51"/>
      <c r="Q9" s="62"/>
    </row>
    <row r="10" spans="1:17" s="2" customFormat="1" ht="15.75" x14ac:dyDescent="0.35">
      <c r="A10" s="52">
        <v>-10</v>
      </c>
      <c r="B10" s="61">
        <v>18.733809999999998</v>
      </c>
      <c r="C10" s="51">
        <v>8.9711180000000006</v>
      </c>
      <c r="D10" s="51">
        <v>9.6747350000000001</v>
      </c>
      <c r="E10" s="51">
        <v>6.6403869999999996</v>
      </c>
      <c r="F10" s="51">
        <v>4.7628529999999998</v>
      </c>
      <c r="G10" s="51">
        <v>3.5180169999999999</v>
      </c>
      <c r="H10" s="51">
        <v>3.6262629999999998</v>
      </c>
      <c r="I10" s="62">
        <v>4.0051269999999999</v>
      </c>
      <c r="J10" s="61">
        <v>3.2812000000000001</v>
      </c>
      <c r="K10" s="51">
        <v>3.328074</v>
      </c>
      <c r="L10" s="51">
        <v>3.515571</v>
      </c>
      <c r="M10" s="51">
        <v>3.8905650000000001</v>
      </c>
      <c r="N10" s="51">
        <v>4.7440150000000001</v>
      </c>
      <c r="O10" s="51">
        <v>4.2109800000000002</v>
      </c>
      <c r="P10" s="51">
        <v>3.7312479999999999</v>
      </c>
      <c r="Q10" s="62">
        <v>4.9572289999999999</v>
      </c>
    </row>
    <row r="11" spans="1:17" s="2" customFormat="1" ht="15.75" x14ac:dyDescent="0.35">
      <c r="A11" s="52">
        <v>-9.5228800000000007</v>
      </c>
      <c r="B11" s="61">
        <v>41.029670000000003</v>
      </c>
      <c r="C11" s="51">
        <v>23.922979999999999</v>
      </c>
      <c r="D11" s="51">
        <v>20.00911</v>
      </c>
      <c r="E11" s="51">
        <v>15.39162</v>
      </c>
      <c r="F11" s="51">
        <v>13.63908</v>
      </c>
      <c r="G11" s="51">
        <v>13.15197</v>
      </c>
      <c r="H11" s="51">
        <v>13.097849999999999</v>
      </c>
      <c r="I11" s="62">
        <v>11.47415</v>
      </c>
      <c r="J11" s="61">
        <v>3.5624449999999999</v>
      </c>
      <c r="K11" s="51">
        <v>3.7968169999999999</v>
      </c>
      <c r="L11" s="51">
        <v>6.0936570000000003</v>
      </c>
      <c r="M11" s="51">
        <v>6.1405310000000002</v>
      </c>
      <c r="N11" s="51">
        <v>3.358123</v>
      </c>
      <c r="O11" s="51">
        <v>3.8911579999999999</v>
      </c>
      <c r="P11" s="51">
        <v>3.7312479999999999</v>
      </c>
      <c r="Q11" s="62">
        <v>3.358123</v>
      </c>
    </row>
    <row r="12" spans="1:17" s="2" customFormat="1" ht="15.75" x14ac:dyDescent="0.35">
      <c r="A12" s="52">
        <v>-9</v>
      </c>
      <c r="B12" s="61">
        <v>110.1161</v>
      </c>
      <c r="C12" s="51">
        <v>96.527469999999994</v>
      </c>
      <c r="D12" s="51">
        <v>84.522009999999995</v>
      </c>
      <c r="E12" s="51">
        <v>70.581590000000006</v>
      </c>
      <c r="F12" s="51">
        <v>78.154089999999997</v>
      </c>
      <c r="G12" s="51">
        <v>75.069059999999993</v>
      </c>
      <c r="H12" s="51">
        <v>76.963380000000001</v>
      </c>
      <c r="I12" s="62">
        <v>74.581950000000006</v>
      </c>
      <c r="J12" s="61">
        <v>4.3124339999999997</v>
      </c>
      <c r="K12" s="51">
        <v>4.968674</v>
      </c>
      <c r="L12" s="51">
        <v>6.23428</v>
      </c>
      <c r="M12" s="51">
        <v>4.546805</v>
      </c>
      <c r="N12" s="51">
        <v>2.8783910000000001</v>
      </c>
      <c r="O12" s="51">
        <v>3.3048190000000002</v>
      </c>
      <c r="P12" s="51">
        <v>3.5180340000000001</v>
      </c>
      <c r="Q12" s="62">
        <v>3.2515160000000001</v>
      </c>
    </row>
    <row r="13" spans="1:17" s="2" customFormat="1" ht="15.75" x14ac:dyDescent="0.35">
      <c r="A13" s="52">
        <v>-8.5228800000000007</v>
      </c>
      <c r="B13" s="61">
        <v>118.2517</v>
      </c>
      <c r="C13" s="51">
        <v>102.5082</v>
      </c>
      <c r="D13" s="51">
        <v>95.032290000000003</v>
      </c>
      <c r="E13" s="51">
        <v>88.479849999999999</v>
      </c>
      <c r="F13" s="51">
        <v>94.445210000000003</v>
      </c>
      <c r="G13" s="51">
        <v>91.36018</v>
      </c>
      <c r="H13" s="51">
        <v>91.847290000000001</v>
      </c>
      <c r="I13" s="62">
        <v>91.630799999999994</v>
      </c>
      <c r="J13" s="61">
        <v>2.8593310000000001</v>
      </c>
      <c r="K13" s="51">
        <v>2.484337</v>
      </c>
      <c r="L13" s="51">
        <v>3.1874509999999998</v>
      </c>
      <c r="M13" s="51">
        <v>2.9062049999999999</v>
      </c>
      <c r="N13" s="51">
        <v>4.1576760000000004</v>
      </c>
      <c r="O13" s="51">
        <v>4.7973189999999999</v>
      </c>
      <c r="P13" s="51">
        <v>5.6501749999999999</v>
      </c>
      <c r="Q13" s="62">
        <v>4.6374079999999998</v>
      </c>
    </row>
    <row r="14" spans="1:17" s="2" customFormat="1" ht="15.75" x14ac:dyDescent="0.35">
      <c r="A14" s="52">
        <v>-8</v>
      </c>
      <c r="B14" s="61">
        <v>107.47750000000001</v>
      </c>
      <c r="C14" s="51">
        <v>101.1889</v>
      </c>
      <c r="D14" s="51">
        <v>91.953959999999995</v>
      </c>
      <c r="E14" s="51">
        <v>86.632859999999994</v>
      </c>
      <c r="F14" s="51">
        <v>88.545770000000005</v>
      </c>
      <c r="G14" s="51">
        <v>82.754570000000001</v>
      </c>
      <c r="H14" s="51">
        <v>85.406620000000004</v>
      </c>
      <c r="I14" s="62">
        <v>88.383399999999995</v>
      </c>
      <c r="J14" s="61">
        <v>6.0936570000000003</v>
      </c>
      <c r="K14" s="51">
        <v>4.7343029999999997</v>
      </c>
      <c r="L14" s="51">
        <v>5.2499200000000004</v>
      </c>
      <c r="M14" s="51">
        <v>8.9998620000000003</v>
      </c>
      <c r="N14" s="51">
        <v>3.6779440000000001</v>
      </c>
      <c r="O14" s="51">
        <v>3.8911579999999999</v>
      </c>
      <c r="P14" s="51">
        <v>4.2109800000000002</v>
      </c>
      <c r="Q14" s="62">
        <v>6.4497280000000003</v>
      </c>
    </row>
    <row r="15" spans="1:17" s="2" customFormat="1" ht="15.75" x14ac:dyDescent="0.35">
      <c r="A15" s="52">
        <v>-7.5228799999999998</v>
      </c>
      <c r="B15" s="61">
        <v>97.011210000000005</v>
      </c>
      <c r="C15" s="51">
        <v>94.944339999999997</v>
      </c>
      <c r="D15" s="51">
        <v>82.631039999999999</v>
      </c>
      <c r="E15" s="51">
        <v>93.141319999999993</v>
      </c>
      <c r="F15" s="51">
        <v>97.097260000000006</v>
      </c>
      <c r="G15" s="51">
        <v>103.5921</v>
      </c>
      <c r="H15" s="51">
        <v>96.447779999999995</v>
      </c>
      <c r="I15" s="62">
        <v>108.6255</v>
      </c>
      <c r="J15" s="61">
        <v>27.7027</v>
      </c>
      <c r="K15" s="51">
        <v>22.968399999999999</v>
      </c>
      <c r="L15" s="51">
        <v>28.26519</v>
      </c>
      <c r="M15" s="51">
        <v>42.093110000000003</v>
      </c>
      <c r="N15" s="51">
        <v>23.50686</v>
      </c>
      <c r="O15" s="51">
        <v>25.958819999999999</v>
      </c>
      <c r="P15" s="51">
        <v>23.77338</v>
      </c>
      <c r="Q15" s="62">
        <v>27.504629999999999</v>
      </c>
    </row>
    <row r="16" spans="1:17" s="2" customFormat="1" ht="15.75" x14ac:dyDescent="0.35">
      <c r="A16" s="52">
        <v>-7</v>
      </c>
      <c r="B16" s="61">
        <v>95.779880000000006</v>
      </c>
      <c r="C16" s="51">
        <v>88.655760000000001</v>
      </c>
      <c r="D16" s="51">
        <v>88.743709999999993</v>
      </c>
      <c r="E16" s="51">
        <v>81.179829999999995</v>
      </c>
      <c r="F16" s="51">
        <v>95.040570000000002</v>
      </c>
      <c r="G16" s="51">
        <v>91.684920000000005</v>
      </c>
      <c r="H16" s="51">
        <v>91.468429999999998</v>
      </c>
      <c r="I16" s="62">
        <v>90.277720000000002</v>
      </c>
      <c r="J16" s="61">
        <v>70.639539999999997</v>
      </c>
      <c r="K16" s="51">
        <v>59.858460000000001</v>
      </c>
      <c r="L16" s="51">
        <v>68.061459999999997</v>
      </c>
      <c r="M16" s="51">
        <v>100.87350000000001</v>
      </c>
      <c r="N16" s="51">
        <v>73.985309999999998</v>
      </c>
      <c r="O16" s="51">
        <v>69.721029999999999</v>
      </c>
      <c r="P16" s="51">
        <v>73.505579999999995</v>
      </c>
      <c r="Q16" s="62">
        <v>71.959779999999995</v>
      </c>
    </row>
    <row r="17" spans="1:17" s="2" customFormat="1" ht="15.75" x14ac:dyDescent="0.35">
      <c r="A17" s="52">
        <v>-6.5228799999999998</v>
      </c>
      <c r="B17" s="61"/>
      <c r="C17" s="51"/>
      <c r="D17" s="51"/>
      <c r="E17" s="51"/>
      <c r="F17" s="51"/>
      <c r="G17" s="51"/>
      <c r="H17" s="51"/>
      <c r="I17" s="62"/>
      <c r="J17" s="61">
        <v>84.467460000000003</v>
      </c>
      <c r="K17" s="51">
        <v>78.84254</v>
      </c>
      <c r="L17" s="51">
        <v>80.717510000000004</v>
      </c>
      <c r="M17" s="51">
        <v>100.4516</v>
      </c>
      <c r="N17" s="51">
        <v>90.242890000000003</v>
      </c>
      <c r="O17" s="51">
        <v>81.341200000000001</v>
      </c>
      <c r="P17" s="51">
        <v>83.206829999999997</v>
      </c>
      <c r="Q17" s="62">
        <v>85.125749999999996</v>
      </c>
    </row>
    <row r="18" spans="1:17" s="2" customFormat="1" ht="15.75" x14ac:dyDescent="0.35">
      <c r="A18" s="52">
        <v>-6</v>
      </c>
      <c r="B18" s="61"/>
      <c r="C18" s="51"/>
      <c r="D18" s="51"/>
      <c r="E18" s="51"/>
      <c r="F18" s="51"/>
      <c r="G18" s="51"/>
      <c r="H18" s="51"/>
      <c r="I18" s="62"/>
      <c r="J18" s="61">
        <v>87.748660000000001</v>
      </c>
      <c r="K18" s="51">
        <v>82.733109999999996</v>
      </c>
      <c r="L18" s="51">
        <v>79.780029999999996</v>
      </c>
      <c r="M18" s="51">
        <v>106.4046</v>
      </c>
      <c r="N18" s="51">
        <v>114.0163</v>
      </c>
      <c r="O18" s="51">
        <v>91.575479999999999</v>
      </c>
      <c r="P18" s="51">
        <v>96.745930000000001</v>
      </c>
      <c r="Q18" s="62">
        <v>100.9569</v>
      </c>
    </row>
    <row r="19" spans="1:17" s="2" customFormat="1" ht="15.75" x14ac:dyDescent="0.35">
      <c r="A19" s="52">
        <v>-5.5228799999999998</v>
      </c>
      <c r="B19" s="61"/>
      <c r="C19" s="51"/>
      <c r="D19" s="51"/>
      <c r="E19" s="51"/>
      <c r="F19" s="51"/>
      <c r="G19" s="51"/>
      <c r="H19" s="51"/>
      <c r="I19" s="62"/>
      <c r="J19" s="61">
        <v>89.764250000000004</v>
      </c>
      <c r="K19" s="51">
        <v>86.811170000000004</v>
      </c>
      <c r="L19" s="51">
        <v>83.389349999999993</v>
      </c>
      <c r="M19" s="51">
        <v>125.34180000000001</v>
      </c>
      <c r="N19" s="51">
        <v>92.748159999999999</v>
      </c>
      <c r="O19" s="51">
        <v>85.179060000000007</v>
      </c>
      <c r="P19" s="51">
        <v>82.727090000000004</v>
      </c>
      <c r="Q19" s="62">
        <v>90.136290000000002</v>
      </c>
    </row>
    <row r="20" spans="1:17" s="2" customFormat="1" ht="16.5" thickBot="1" x14ac:dyDescent="0.4">
      <c r="A20" s="53">
        <v>-5</v>
      </c>
      <c r="B20" s="63"/>
      <c r="C20" s="64"/>
      <c r="D20" s="64"/>
      <c r="E20" s="64"/>
      <c r="F20" s="64"/>
      <c r="G20" s="64"/>
      <c r="H20" s="64"/>
      <c r="I20" s="65"/>
      <c r="J20" s="63"/>
      <c r="K20" s="64"/>
      <c r="L20" s="64"/>
      <c r="M20" s="64"/>
      <c r="N20" s="64"/>
      <c r="O20" s="64"/>
      <c r="P20" s="64"/>
      <c r="Q20" s="65"/>
    </row>
    <row r="21" spans="1:17" s="2" customFormat="1" ht="15.75" x14ac:dyDescent="0.4"/>
    <row r="22" spans="1:17" s="2" customFormat="1" ht="15.75" x14ac:dyDescent="0.4"/>
    <row r="23" spans="1:17" s="2" customFormat="1" ht="15.75" x14ac:dyDescent="0.4"/>
    <row r="24" spans="1:17" s="2" customFormat="1" ht="15.75" x14ac:dyDescent="0.4">
      <c r="A24" s="2" t="s">
        <v>199</v>
      </c>
    </row>
    <row r="25" spans="1:17" s="2" customFormat="1" thickBot="1" x14ac:dyDescent="0.45">
      <c r="A25" s="34" t="s">
        <v>41</v>
      </c>
    </row>
    <row r="26" spans="1:17" s="2" customFormat="1" ht="15.75" x14ac:dyDescent="0.4">
      <c r="A26" s="280" t="s">
        <v>52</v>
      </c>
      <c r="B26" s="282" t="s">
        <v>42</v>
      </c>
      <c r="C26" s="283"/>
      <c r="D26" s="283"/>
      <c r="E26" s="283"/>
      <c r="F26" s="283"/>
      <c r="G26" s="283"/>
      <c r="H26" s="283"/>
      <c r="I26" s="284"/>
      <c r="J26" s="282" t="s">
        <v>51</v>
      </c>
      <c r="K26" s="283"/>
      <c r="L26" s="283"/>
      <c r="M26" s="283"/>
      <c r="N26" s="283"/>
      <c r="O26" s="283"/>
      <c r="P26" s="283"/>
      <c r="Q26" s="284"/>
    </row>
    <row r="27" spans="1:17" s="2" customFormat="1" ht="19.5" thickBot="1" x14ac:dyDescent="0.45">
      <c r="A27" s="281"/>
      <c r="B27" s="58" t="s">
        <v>43</v>
      </c>
      <c r="C27" s="56" t="s">
        <v>44</v>
      </c>
      <c r="D27" s="56" t="s">
        <v>45</v>
      </c>
      <c r="E27" s="56" t="s">
        <v>46</v>
      </c>
      <c r="F27" s="56" t="s">
        <v>47</v>
      </c>
      <c r="G27" s="56" t="s">
        <v>48</v>
      </c>
      <c r="H27" s="56" t="s">
        <v>49</v>
      </c>
      <c r="I27" s="57" t="s">
        <v>50</v>
      </c>
      <c r="J27" s="58" t="s">
        <v>43</v>
      </c>
      <c r="K27" s="56" t="s">
        <v>44</v>
      </c>
      <c r="L27" s="56" t="s">
        <v>45</v>
      </c>
      <c r="M27" s="56" t="s">
        <v>46</v>
      </c>
      <c r="N27" s="56" t="s">
        <v>47</v>
      </c>
      <c r="O27" s="56" t="s">
        <v>48</v>
      </c>
      <c r="P27" s="56" t="s">
        <v>49</v>
      </c>
      <c r="Q27" s="57" t="s">
        <v>50</v>
      </c>
    </row>
    <row r="28" spans="1:17" s="2" customFormat="1" ht="15.75" x14ac:dyDescent="0.35">
      <c r="A28" s="54">
        <v>-11.522880000000001</v>
      </c>
      <c r="B28" s="59">
        <v>4.7769250000000003</v>
      </c>
      <c r="C28" s="55">
        <v>2.5289609999999998</v>
      </c>
      <c r="D28" s="55">
        <v>2.845081</v>
      </c>
      <c r="E28" s="55">
        <v>3.1260759999999999</v>
      </c>
      <c r="F28" s="55">
        <v>3.8199540000000001</v>
      </c>
      <c r="G28" s="55">
        <v>3.789148</v>
      </c>
      <c r="H28" s="55">
        <v>2.6493229999999999</v>
      </c>
      <c r="I28" s="60">
        <v>3.4194749999999998</v>
      </c>
      <c r="J28" s="59">
        <v>2.9107210000000001</v>
      </c>
      <c r="K28" s="55">
        <v>3.2301899999999999</v>
      </c>
      <c r="L28" s="55">
        <v>3.7271429999999999</v>
      </c>
      <c r="M28" s="55">
        <v>4.8275370000000004</v>
      </c>
      <c r="N28" s="55">
        <v>3.2137530000000001</v>
      </c>
      <c r="O28" s="55">
        <v>3.145375</v>
      </c>
      <c r="P28" s="55">
        <v>3.145375</v>
      </c>
      <c r="Q28" s="60">
        <v>5.059952</v>
      </c>
    </row>
    <row r="29" spans="1:17" s="2" customFormat="1" ht="15.75" x14ac:dyDescent="0.35">
      <c r="A29" s="52">
        <v>-11</v>
      </c>
      <c r="B29" s="61">
        <v>4.425681</v>
      </c>
      <c r="C29" s="51">
        <v>3.6529430000000001</v>
      </c>
      <c r="D29" s="51">
        <v>2.5640849999999999</v>
      </c>
      <c r="E29" s="51">
        <v>3.7934410000000001</v>
      </c>
      <c r="F29" s="51">
        <v>3.111415</v>
      </c>
      <c r="G29" s="51">
        <v>2.341262</v>
      </c>
      <c r="H29" s="51">
        <v>3.2038329999999999</v>
      </c>
      <c r="I29" s="62">
        <v>2.0023949999999999</v>
      </c>
      <c r="J29" s="61">
        <v>2.5912519999999999</v>
      </c>
      <c r="K29" s="51">
        <v>2.3782719999999999</v>
      </c>
      <c r="L29" s="51">
        <v>2.5912519999999999</v>
      </c>
      <c r="M29" s="51">
        <v>3.2656869999999998</v>
      </c>
      <c r="N29" s="51">
        <v>2.5983540000000001</v>
      </c>
      <c r="O29" s="51">
        <v>1.9829540000000001</v>
      </c>
      <c r="P29" s="51">
        <v>2.290654</v>
      </c>
      <c r="Q29" s="62">
        <v>2.4274089999999999</v>
      </c>
    </row>
    <row r="30" spans="1:17" s="2" customFormat="1" ht="15.75" x14ac:dyDescent="0.35">
      <c r="A30" s="52">
        <v>-10.522880000000001</v>
      </c>
      <c r="B30" s="61">
        <v>5.0227969999999997</v>
      </c>
      <c r="C30" s="51">
        <v>3.4070719999999999</v>
      </c>
      <c r="D30" s="51">
        <v>3.0558269999999998</v>
      </c>
      <c r="E30" s="51">
        <v>2.8802050000000001</v>
      </c>
      <c r="F30" s="51">
        <v>3.8507609999999999</v>
      </c>
      <c r="G30" s="51">
        <v>2.9265780000000001</v>
      </c>
      <c r="H30" s="51">
        <v>2.3720680000000001</v>
      </c>
      <c r="I30" s="62">
        <v>2.556905</v>
      </c>
      <c r="J30" s="61">
        <v>9.548584</v>
      </c>
      <c r="K30" s="51">
        <v>7.7027609999999997</v>
      </c>
      <c r="L30" s="51">
        <v>10.613479999999999</v>
      </c>
      <c r="M30" s="51">
        <v>8.8031559999999995</v>
      </c>
      <c r="N30" s="51">
        <v>4.5813079999999999</v>
      </c>
      <c r="O30" s="51">
        <v>4.0000970000000002</v>
      </c>
      <c r="P30" s="51">
        <v>3.5898310000000002</v>
      </c>
      <c r="Q30" s="62">
        <v>8.1369500000000006</v>
      </c>
    </row>
    <row r="31" spans="1:17" s="2" customFormat="1" ht="15.75" x14ac:dyDescent="0.35">
      <c r="A31" s="52">
        <v>-10</v>
      </c>
      <c r="B31" s="61">
        <v>54.688769999999998</v>
      </c>
      <c r="C31" s="51">
        <v>51.422199999999997</v>
      </c>
      <c r="D31" s="51">
        <v>42.430340000000001</v>
      </c>
      <c r="E31" s="51">
        <v>46.961390000000002</v>
      </c>
      <c r="F31" s="51">
        <v>11.42906</v>
      </c>
      <c r="G31" s="51">
        <v>7.362654</v>
      </c>
      <c r="H31" s="51">
        <v>6.9621750000000002</v>
      </c>
      <c r="I31" s="62">
        <v>7.1162049999999999</v>
      </c>
      <c r="J31" s="61">
        <v>70.815709999999996</v>
      </c>
      <c r="K31" s="51">
        <v>67.798500000000004</v>
      </c>
      <c r="L31" s="51">
        <v>64.603809999999996</v>
      </c>
      <c r="M31" s="51">
        <v>73.477950000000007</v>
      </c>
      <c r="N31" s="51">
        <v>56.787700000000001</v>
      </c>
      <c r="O31" s="51">
        <v>56.787700000000001</v>
      </c>
      <c r="P31" s="51">
        <v>63.93318</v>
      </c>
      <c r="Q31" s="62">
        <v>62.941699999999997</v>
      </c>
    </row>
    <row r="32" spans="1:17" s="2" customFormat="1" ht="15.75" x14ac:dyDescent="0.35">
      <c r="A32" s="52">
        <v>-9.5228800000000007</v>
      </c>
      <c r="B32" s="61">
        <v>75.341949999999997</v>
      </c>
      <c r="C32" s="51">
        <v>78.327529999999996</v>
      </c>
      <c r="D32" s="51">
        <v>67.052580000000006</v>
      </c>
      <c r="E32" s="51">
        <v>69.651790000000005</v>
      </c>
      <c r="F32" s="51">
        <v>32.68526</v>
      </c>
      <c r="G32" s="51">
        <v>28.156759999999998</v>
      </c>
      <c r="H32" s="51">
        <v>21.37942</v>
      </c>
      <c r="I32" s="62">
        <v>18.483650000000001</v>
      </c>
      <c r="J32" s="61">
        <v>89.131950000000003</v>
      </c>
      <c r="K32" s="51">
        <v>95.059889999999996</v>
      </c>
      <c r="L32" s="51">
        <v>93.214060000000003</v>
      </c>
      <c r="M32" s="51">
        <v>90.090360000000004</v>
      </c>
      <c r="N32" s="51">
        <v>82.258409999999998</v>
      </c>
      <c r="O32" s="51">
        <v>76.070220000000006</v>
      </c>
      <c r="P32" s="51">
        <v>74.224019999999996</v>
      </c>
      <c r="Q32" s="62">
        <v>92.104799999999997</v>
      </c>
    </row>
    <row r="33" spans="1:17" s="2" customFormat="1" ht="15.75" x14ac:dyDescent="0.35">
      <c r="A33" s="52">
        <v>-9</v>
      </c>
      <c r="B33" s="61">
        <v>113.6276</v>
      </c>
      <c r="C33" s="51">
        <v>110.8176</v>
      </c>
      <c r="D33" s="51">
        <v>104.88160000000001</v>
      </c>
      <c r="E33" s="51">
        <v>105.54900000000001</v>
      </c>
      <c r="F33" s="51">
        <v>103.9705</v>
      </c>
      <c r="G33" s="51">
        <v>91.771330000000006</v>
      </c>
      <c r="H33" s="51">
        <v>87.027190000000004</v>
      </c>
      <c r="I33" s="62">
        <v>85.332849999999993</v>
      </c>
      <c r="J33" s="61">
        <v>105.8509</v>
      </c>
      <c r="K33" s="51">
        <v>111.3173</v>
      </c>
      <c r="L33" s="51">
        <v>116.07389999999999</v>
      </c>
      <c r="M33" s="51">
        <v>95.982799999999997</v>
      </c>
      <c r="N33" s="51">
        <v>107.7975</v>
      </c>
      <c r="O33" s="51">
        <v>96.275840000000002</v>
      </c>
      <c r="P33" s="51">
        <v>97.096369999999993</v>
      </c>
      <c r="Q33" s="62">
        <v>107.8659</v>
      </c>
    </row>
    <row r="34" spans="1:17" s="2" customFormat="1" ht="15.75" x14ac:dyDescent="0.35">
      <c r="A34" s="52">
        <v>-8.5228800000000007</v>
      </c>
      <c r="B34" s="61">
        <v>113.97880000000001</v>
      </c>
      <c r="C34" s="51">
        <v>110.642</v>
      </c>
      <c r="D34" s="51">
        <v>101.7555</v>
      </c>
      <c r="E34" s="51">
        <v>102.9498</v>
      </c>
      <c r="F34" s="51">
        <v>106.7431</v>
      </c>
      <c r="G34" s="51">
        <v>103.78570000000001</v>
      </c>
      <c r="H34" s="51">
        <v>97.655289999999994</v>
      </c>
      <c r="I34" s="62">
        <v>99.349620000000002</v>
      </c>
      <c r="J34" s="61">
        <v>107.0932</v>
      </c>
      <c r="K34" s="51">
        <v>102.9401</v>
      </c>
      <c r="L34" s="51">
        <v>96.124780000000001</v>
      </c>
      <c r="M34" s="51">
        <v>90.587310000000002</v>
      </c>
      <c r="N34" s="51">
        <v>106.5667</v>
      </c>
      <c r="O34" s="51">
        <v>95.865570000000005</v>
      </c>
      <c r="P34" s="51">
        <v>93.574920000000006</v>
      </c>
      <c r="Q34" s="62">
        <v>100.4811</v>
      </c>
    </row>
    <row r="35" spans="1:17" s="2" customFormat="1" ht="15.75" x14ac:dyDescent="0.35">
      <c r="A35" s="52">
        <v>-8</v>
      </c>
      <c r="B35" s="61">
        <v>102.2473</v>
      </c>
      <c r="C35" s="51">
        <v>97.259609999999995</v>
      </c>
      <c r="D35" s="51">
        <v>94.976519999999994</v>
      </c>
      <c r="E35" s="51">
        <v>96.451750000000004</v>
      </c>
      <c r="F35" s="51">
        <v>103.9397</v>
      </c>
      <c r="G35" s="51">
        <v>94.821129999999997</v>
      </c>
      <c r="H35" s="51">
        <v>85.240440000000007</v>
      </c>
      <c r="I35" s="62">
        <v>93.034369999999996</v>
      </c>
      <c r="J35" s="61">
        <v>91.403739999999999</v>
      </c>
      <c r="K35" s="51">
        <v>86.966660000000005</v>
      </c>
      <c r="L35" s="51">
        <v>96.231269999999995</v>
      </c>
      <c r="M35" s="51">
        <v>82.565079999999995</v>
      </c>
      <c r="N35" s="51">
        <v>90.908190000000005</v>
      </c>
      <c r="O35" s="51">
        <v>88.480779999999996</v>
      </c>
      <c r="P35" s="51">
        <v>81.027609999999996</v>
      </c>
      <c r="Q35" s="62">
        <v>93.062089999999998</v>
      </c>
    </row>
    <row r="36" spans="1:17" s="2" customFormat="1" ht="15.75" x14ac:dyDescent="0.35">
      <c r="A36" s="52">
        <v>-7.5228799999999998</v>
      </c>
      <c r="B36" s="61">
        <v>94.484780000000001</v>
      </c>
      <c r="C36" s="51">
        <v>91.885570000000001</v>
      </c>
      <c r="D36" s="51">
        <v>94.414529999999999</v>
      </c>
      <c r="E36" s="51">
        <v>102.3175</v>
      </c>
      <c r="F36" s="51">
        <v>89.553290000000004</v>
      </c>
      <c r="G36" s="51">
        <v>94.913550000000001</v>
      </c>
      <c r="H36" s="51">
        <v>94.513069999999999</v>
      </c>
      <c r="I36" s="62">
        <v>101.29040000000001</v>
      </c>
      <c r="J36" s="61">
        <v>85.795270000000002</v>
      </c>
      <c r="K36" s="51">
        <v>76.495170000000002</v>
      </c>
      <c r="L36" s="51">
        <v>77.489069999999998</v>
      </c>
      <c r="M36" s="51">
        <v>79.583370000000002</v>
      </c>
      <c r="N36" s="51">
        <v>105.84869999999999</v>
      </c>
      <c r="O36" s="51">
        <v>94.395449999999997</v>
      </c>
      <c r="P36" s="51">
        <v>89.130369999999999</v>
      </c>
      <c r="Q36" s="62">
        <v>87.523489999999995</v>
      </c>
    </row>
    <row r="37" spans="1:17" s="2" customFormat="1" ht="15.75" x14ac:dyDescent="0.35">
      <c r="A37" s="52">
        <v>-7</v>
      </c>
      <c r="B37" s="61">
        <v>73.831599999999995</v>
      </c>
      <c r="C37" s="51">
        <v>81.242859999999993</v>
      </c>
      <c r="D37" s="51">
        <v>82.577590000000001</v>
      </c>
      <c r="E37" s="51">
        <v>82.612710000000007</v>
      </c>
      <c r="F37" s="51">
        <v>80.989199999999997</v>
      </c>
      <c r="G37" s="51">
        <v>86.626710000000003</v>
      </c>
      <c r="H37" s="51">
        <v>90.138599999999997</v>
      </c>
      <c r="I37" s="62">
        <v>88.629099999999994</v>
      </c>
      <c r="J37" s="61">
        <v>69.78631</v>
      </c>
      <c r="K37" s="51">
        <v>68.8279</v>
      </c>
      <c r="L37" s="51">
        <v>57.433489999999999</v>
      </c>
      <c r="M37" s="51">
        <v>67.017570000000006</v>
      </c>
      <c r="N37" s="51">
        <v>81.711389999999994</v>
      </c>
      <c r="O37" s="51">
        <v>78.736949999999993</v>
      </c>
      <c r="P37" s="51">
        <v>67.728139999999996</v>
      </c>
      <c r="Q37" s="62">
        <v>70.052980000000005</v>
      </c>
    </row>
    <row r="38" spans="1:17" s="2" customFormat="1" ht="15.75" x14ac:dyDescent="0.35">
      <c r="A38" s="52">
        <v>-6.5228799999999998</v>
      </c>
      <c r="B38" s="61"/>
      <c r="C38" s="51"/>
      <c r="D38" s="51"/>
      <c r="E38" s="51"/>
      <c r="F38" s="51"/>
      <c r="G38" s="51"/>
      <c r="H38" s="51"/>
      <c r="I38" s="62"/>
      <c r="J38" s="61"/>
      <c r="K38" s="51"/>
      <c r="L38" s="51"/>
      <c r="M38" s="51"/>
      <c r="N38" s="51"/>
      <c r="O38" s="51"/>
      <c r="P38" s="51"/>
      <c r="Q38" s="62"/>
    </row>
    <row r="39" spans="1:17" s="2" customFormat="1" ht="15.75" x14ac:dyDescent="0.35">
      <c r="A39" s="52">
        <v>-6</v>
      </c>
      <c r="B39" s="61"/>
      <c r="C39" s="51"/>
      <c r="D39" s="51"/>
      <c r="E39" s="51"/>
      <c r="F39" s="51"/>
      <c r="G39" s="51"/>
      <c r="H39" s="51"/>
      <c r="I39" s="62"/>
      <c r="J39" s="61"/>
      <c r="K39" s="51"/>
      <c r="L39" s="51"/>
      <c r="M39" s="51"/>
      <c r="N39" s="51"/>
      <c r="O39" s="51"/>
      <c r="P39" s="51"/>
      <c r="Q39" s="62"/>
    </row>
    <row r="40" spans="1:17" s="2" customFormat="1" ht="15.75" x14ac:dyDescent="0.35">
      <c r="A40" s="52">
        <v>-5.5228799999999998</v>
      </c>
      <c r="B40" s="61"/>
      <c r="C40" s="51"/>
      <c r="D40" s="51"/>
      <c r="E40" s="51"/>
      <c r="F40" s="51"/>
      <c r="G40" s="51"/>
      <c r="H40" s="51"/>
      <c r="I40" s="62"/>
      <c r="J40" s="61"/>
      <c r="K40" s="51"/>
      <c r="L40" s="51"/>
      <c r="M40" s="51"/>
      <c r="N40" s="51"/>
      <c r="O40" s="51"/>
      <c r="P40" s="51"/>
      <c r="Q40" s="62"/>
    </row>
    <row r="41" spans="1:17" s="2" customFormat="1" ht="16.5" thickBot="1" x14ac:dyDescent="0.4">
      <c r="A41" s="53">
        <v>-5</v>
      </c>
      <c r="B41" s="63"/>
      <c r="C41" s="64"/>
      <c r="D41" s="64"/>
      <c r="E41" s="64"/>
      <c r="F41" s="64"/>
      <c r="G41" s="64"/>
      <c r="H41" s="64"/>
      <c r="I41" s="65"/>
      <c r="J41" s="63"/>
      <c r="K41" s="64"/>
      <c r="L41" s="64"/>
      <c r="M41" s="64"/>
      <c r="N41" s="64"/>
      <c r="O41" s="64"/>
      <c r="P41" s="64"/>
      <c r="Q41" s="65"/>
    </row>
    <row r="42" spans="1:17" s="2" customFormat="1" ht="15.75" x14ac:dyDescent="0.4"/>
    <row r="43" spans="1:17" s="2" customFormat="1" ht="15.75" x14ac:dyDescent="0.4"/>
    <row r="44" spans="1:17" s="2" customFormat="1" ht="15.75" x14ac:dyDescent="0.4"/>
    <row r="45" spans="1:17" s="2" customFormat="1" ht="15.75" x14ac:dyDescent="0.4"/>
    <row r="46" spans="1:17" s="2" customFormat="1" ht="15.75" x14ac:dyDescent="0.4"/>
    <row r="47" spans="1:17" s="2" customFormat="1" ht="15.75" x14ac:dyDescent="0.4"/>
    <row r="48" spans="1:17" s="2" customFormat="1" ht="15.75" x14ac:dyDescent="0.4"/>
    <row r="49" s="2" customFormat="1" ht="15.75" x14ac:dyDescent="0.4"/>
    <row r="50" s="2" customFormat="1" ht="15.75" x14ac:dyDescent="0.4"/>
    <row r="51" s="2" customFormat="1" ht="15.75" x14ac:dyDescent="0.4"/>
    <row r="52" s="2" customFormat="1" ht="15.75" x14ac:dyDescent="0.4"/>
    <row r="53" s="2" customFormat="1" ht="15.75" x14ac:dyDescent="0.4"/>
    <row r="54" s="2" customFormat="1" ht="15.75" x14ac:dyDescent="0.4"/>
    <row r="55" s="2" customFormat="1" ht="15.75" x14ac:dyDescent="0.4"/>
    <row r="56" s="2" customFormat="1" ht="15.75" x14ac:dyDescent="0.4"/>
    <row r="57" s="2" customFormat="1" ht="15.75" x14ac:dyDescent="0.4"/>
    <row r="58" s="2" customFormat="1" ht="15.75" x14ac:dyDescent="0.4"/>
    <row r="59" s="2" customFormat="1" ht="15.75" x14ac:dyDescent="0.4"/>
    <row r="60" s="2" customFormat="1" ht="15.75" x14ac:dyDescent="0.4"/>
    <row r="61" s="2" customFormat="1" ht="15.75" x14ac:dyDescent="0.4"/>
    <row r="62" s="2" customFormat="1" ht="15.75" x14ac:dyDescent="0.4"/>
    <row r="63" s="2" customFormat="1" ht="15.75" x14ac:dyDescent="0.4"/>
    <row r="64" s="2" customFormat="1" ht="15.75" x14ac:dyDescent="0.4"/>
    <row r="65" s="2" customFormat="1" ht="15.75" x14ac:dyDescent="0.4"/>
    <row r="66" s="2" customFormat="1" ht="15.75" x14ac:dyDescent="0.4"/>
    <row r="67" s="2" customFormat="1" ht="15.75" x14ac:dyDescent="0.4"/>
    <row r="68" s="2" customFormat="1" ht="15.75" x14ac:dyDescent="0.4"/>
    <row r="69" s="2" customFormat="1" ht="15.75" x14ac:dyDescent="0.4"/>
    <row r="70" s="2" customFormat="1" ht="15.75" x14ac:dyDescent="0.4"/>
    <row r="71" s="2" customFormat="1" ht="15.75" x14ac:dyDescent="0.4"/>
    <row r="72" s="2" customFormat="1" ht="15.75" x14ac:dyDescent="0.4"/>
    <row r="73" s="2" customFormat="1" ht="15.75" x14ac:dyDescent="0.4"/>
    <row r="74" s="2" customFormat="1" ht="15.75" x14ac:dyDescent="0.4"/>
    <row r="75" s="2" customFormat="1" ht="15.75" x14ac:dyDescent="0.4"/>
    <row r="76" s="2" customFormat="1" ht="15.75" x14ac:dyDescent="0.4"/>
    <row r="77" s="2" customFormat="1" ht="15.75" x14ac:dyDescent="0.4"/>
    <row r="78" s="2" customFormat="1" ht="15.75" x14ac:dyDescent="0.4"/>
    <row r="79" s="2" customFormat="1" ht="15.75" x14ac:dyDescent="0.4"/>
    <row r="80" s="2" customFormat="1" ht="15.75" x14ac:dyDescent="0.4"/>
    <row r="81" s="2" customFormat="1" ht="15.75" x14ac:dyDescent="0.4"/>
    <row r="82" s="2" customFormat="1" ht="15.75" x14ac:dyDescent="0.4"/>
    <row r="83" s="2" customFormat="1" ht="15.75" x14ac:dyDescent="0.4"/>
    <row r="84" s="2" customFormat="1" ht="15.75" x14ac:dyDescent="0.4"/>
    <row r="85" s="2" customFormat="1" ht="15.75" x14ac:dyDescent="0.4"/>
    <row r="86" s="2" customFormat="1" ht="15.75" x14ac:dyDescent="0.4"/>
    <row r="87" s="2" customFormat="1" ht="15.75" x14ac:dyDescent="0.4"/>
    <row r="88" s="2" customFormat="1" ht="15.75" x14ac:dyDescent="0.4"/>
    <row r="89" s="2" customFormat="1" ht="15.75" x14ac:dyDescent="0.4"/>
    <row r="90" s="2" customFormat="1" ht="15.75" x14ac:dyDescent="0.4"/>
    <row r="91" s="2" customFormat="1" ht="15.75" x14ac:dyDescent="0.4"/>
    <row r="92" s="2" customFormat="1" ht="15.75" x14ac:dyDescent="0.4"/>
    <row r="93" s="2" customFormat="1" ht="15.75" x14ac:dyDescent="0.4"/>
    <row r="94" s="2" customFormat="1" ht="15.75" x14ac:dyDescent="0.4"/>
    <row r="95" s="2" customFormat="1" ht="15.75" x14ac:dyDescent="0.4"/>
    <row r="96" s="2" customFormat="1" ht="15.75" x14ac:dyDescent="0.4"/>
    <row r="97" s="2" customFormat="1" ht="15.75" x14ac:dyDescent="0.4"/>
    <row r="98" s="2" customFormat="1" ht="15.75" x14ac:dyDescent="0.4"/>
    <row r="99" s="2" customFormat="1" ht="15.75" x14ac:dyDescent="0.4"/>
    <row r="100" s="2" customFormat="1" ht="15.75" x14ac:dyDescent="0.4"/>
    <row r="101" s="2" customFormat="1" ht="15.75" x14ac:dyDescent="0.4"/>
    <row r="102" s="2" customFormat="1" ht="15.75" x14ac:dyDescent="0.4"/>
    <row r="103" s="2" customFormat="1" ht="15.75" x14ac:dyDescent="0.4"/>
    <row r="104" s="2" customFormat="1" ht="15.75" x14ac:dyDescent="0.4"/>
    <row r="105" s="2" customFormat="1" ht="15.75" x14ac:dyDescent="0.4"/>
    <row r="106" s="2" customFormat="1" ht="15.75" x14ac:dyDescent="0.4"/>
    <row r="107" s="2" customFormat="1" ht="15.75" x14ac:dyDescent="0.4"/>
    <row r="108" s="2" customFormat="1" ht="15.75" x14ac:dyDescent="0.4"/>
    <row r="109" s="2" customFormat="1" ht="15.75" x14ac:dyDescent="0.4"/>
    <row r="110" s="2" customFormat="1" ht="15.75" x14ac:dyDescent="0.4"/>
    <row r="111" s="2" customFormat="1" ht="15.75" x14ac:dyDescent="0.4"/>
    <row r="112" s="2" customFormat="1" ht="15.75" x14ac:dyDescent="0.4"/>
    <row r="113" s="2" customFormat="1" ht="15.75" x14ac:dyDescent="0.4"/>
    <row r="114" s="2" customFormat="1" ht="15.75" x14ac:dyDescent="0.4"/>
    <row r="115" s="2" customFormat="1" ht="15.75" x14ac:dyDescent="0.4"/>
    <row r="116" s="2" customFormat="1" ht="15.75" x14ac:dyDescent="0.4"/>
    <row r="117" s="2" customFormat="1" ht="15.75" x14ac:dyDescent="0.4"/>
    <row r="118" s="2" customFormat="1" ht="15.75" x14ac:dyDescent="0.4"/>
    <row r="119" s="2" customFormat="1" ht="15.75" x14ac:dyDescent="0.4"/>
    <row r="120" s="2" customFormat="1" ht="15.75" x14ac:dyDescent="0.4"/>
    <row r="121" s="2" customFormat="1" ht="15.75" x14ac:dyDescent="0.4"/>
    <row r="122" s="2" customFormat="1" ht="15.75" x14ac:dyDescent="0.4"/>
    <row r="123" s="2" customFormat="1" ht="15.75" x14ac:dyDescent="0.4"/>
    <row r="124" s="2" customFormat="1" ht="15.75" x14ac:dyDescent="0.4"/>
    <row r="125" s="2" customFormat="1" ht="15.75" x14ac:dyDescent="0.4"/>
    <row r="126" s="2" customFormat="1" ht="15.75" x14ac:dyDescent="0.4"/>
    <row r="127" s="2" customFormat="1" ht="15.75" x14ac:dyDescent="0.4"/>
    <row r="128" s="2" customFormat="1" ht="15.75" x14ac:dyDescent="0.4"/>
    <row r="129" s="2" customFormat="1" ht="15.75" x14ac:dyDescent="0.4"/>
    <row r="130" s="2" customFormat="1" ht="15.75" x14ac:dyDescent="0.4"/>
    <row r="131" s="2" customFormat="1" ht="15.75" x14ac:dyDescent="0.4"/>
    <row r="132" s="2" customFormat="1" ht="15.75" x14ac:dyDescent="0.4"/>
    <row r="133" s="2" customFormat="1" ht="15.75" x14ac:dyDescent="0.4"/>
    <row r="134" s="2" customFormat="1" ht="15.75" x14ac:dyDescent="0.4"/>
    <row r="135" s="2" customFormat="1" ht="15.75" x14ac:dyDescent="0.4"/>
    <row r="136" s="2" customFormat="1" ht="15.75" x14ac:dyDescent="0.4"/>
    <row r="137" s="2" customFormat="1" ht="15.75" x14ac:dyDescent="0.4"/>
    <row r="138" s="2" customFormat="1" ht="15.75" x14ac:dyDescent="0.4"/>
    <row r="139" s="2" customFormat="1" ht="15.75" x14ac:dyDescent="0.4"/>
    <row r="140" s="2" customFormat="1" ht="15.75" x14ac:dyDescent="0.4"/>
    <row r="141" s="2" customFormat="1" ht="15.75" x14ac:dyDescent="0.4"/>
    <row r="142" s="2" customFormat="1" ht="15.75" x14ac:dyDescent="0.4"/>
    <row r="143" s="2" customFormat="1" ht="15.75" x14ac:dyDescent="0.4"/>
    <row r="144" s="2" customFormat="1" ht="15.75" x14ac:dyDescent="0.4"/>
    <row r="145" s="2" customFormat="1" ht="15.75" x14ac:dyDescent="0.4"/>
    <row r="146" s="2" customFormat="1" ht="15.75" x14ac:dyDescent="0.4"/>
    <row r="147" s="2" customFormat="1" ht="15.75" x14ac:dyDescent="0.4"/>
    <row r="148" s="2" customFormat="1" ht="15.75" x14ac:dyDescent="0.4"/>
    <row r="149" s="2" customFormat="1" ht="15.75" x14ac:dyDescent="0.4"/>
    <row r="150" s="2" customFormat="1" ht="15.75" x14ac:dyDescent="0.4"/>
    <row r="151" s="2" customFormat="1" ht="15.75" x14ac:dyDescent="0.4"/>
    <row r="152" s="2" customFormat="1" ht="15.75" x14ac:dyDescent="0.4"/>
    <row r="153" s="2" customFormat="1" ht="15.75" x14ac:dyDescent="0.4"/>
    <row r="154" s="2" customFormat="1" ht="15.75" x14ac:dyDescent="0.4"/>
    <row r="155" s="2" customFormat="1" ht="15.75" x14ac:dyDescent="0.4"/>
    <row r="156" s="2" customFormat="1" ht="15.75" x14ac:dyDescent="0.4"/>
    <row r="157" s="2" customFormat="1" ht="15.75" x14ac:dyDescent="0.4"/>
    <row r="158" s="2" customFormat="1" ht="15.75" x14ac:dyDescent="0.4"/>
    <row r="159" s="2" customFormat="1" ht="15.75" x14ac:dyDescent="0.4"/>
    <row r="160" s="2" customFormat="1" ht="15.75" x14ac:dyDescent="0.4"/>
    <row r="161" s="2" customFormat="1" ht="15.75" x14ac:dyDescent="0.4"/>
    <row r="162" s="2" customFormat="1" ht="15.75" x14ac:dyDescent="0.4"/>
    <row r="163" s="2" customFormat="1" ht="15.75" x14ac:dyDescent="0.4"/>
    <row r="164" s="2" customFormat="1" ht="15.75" x14ac:dyDescent="0.4"/>
    <row r="165" s="2" customFormat="1" ht="15.75" x14ac:dyDescent="0.4"/>
    <row r="166" s="2" customFormat="1" ht="15.75" x14ac:dyDescent="0.4"/>
    <row r="167" s="2" customFormat="1" ht="15.75" x14ac:dyDescent="0.4"/>
    <row r="168" s="2" customFormat="1" ht="15.75" x14ac:dyDescent="0.4"/>
    <row r="169" s="2" customFormat="1" ht="15.75" x14ac:dyDescent="0.4"/>
    <row r="170" s="2" customFormat="1" ht="15.75" x14ac:dyDescent="0.4"/>
    <row r="171" s="2" customFormat="1" ht="15.75" x14ac:dyDescent="0.4"/>
    <row r="172" s="2" customFormat="1" ht="15.75" x14ac:dyDescent="0.4"/>
    <row r="173" s="2" customFormat="1" ht="15.75" x14ac:dyDescent="0.4"/>
    <row r="174" s="2" customFormat="1" ht="15.75" x14ac:dyDescent="0.4"/>
    <row r="175" s="2" customFormat="1" ht="15.75" x14ac:dyDescent="0.4"/>
    <row r="176" s="2" customFormat="1" ht="15.75" x14ac:dyDescent="0.4"/>
    <row r="177" s="2" customFormat="1" ht="15.75" x14ac:dyDescent="0.4"/>
    <row r="178" s="2" customFormat="1" ht="15.75" x14ac:dyDescent="0.4"/>
    <row r="179" s="2" customFormat="1" ht="15.75" x14ac:dyDescent="0.4"/>
    <row r="180" s="2" customFormat="1" ht="15.75" x14ac:dyDescent="0.4"/>
    <row r="181" s="2" customFormat="1" ht="15.75" x14ac:dyDescent="0.4"/>
    <row r="182" s="2" customFormat="1" ht="15.75" x14ac:dyDescent="0.4"/>
    <row r="183" s="2" customFormat="1" ht="15.75" x14ac:dyDescent="0.4"/>
    <row r="184" s="2" customFormat="1" ht="15.75" x14ac:dyDescent="0.4"/>
    <row r="185" s="2" customFormat="1" ht="15.75" x14ac:dyDescent="0.4"/>
    <row r="186" s="2" customFormat="1" ht="15.75" x14ac:dyDescent="0.4"/>
    <row r="187" s="2" customFormat="1" ht="15.75" x14ac:dyDescent="0.4"/>
    <row r="188" s="2" customFormat="1" ht="15.75" x14ac:dyDescent="0.4"/>
    <row r="189" s="2" customFormat="1" ht="15.75" x14ac:dyDescent="0.4"/>
    <row r="190" s="2" customFormat="1" ht="15.75" x14ac:dyDescent="0.4"/>
    <row r="191" s="2" customFormat="1" ht="15.75" x14ac:dyDescent="0.4"/>
    <row r="192" s="2" customFormat="1" ht="15.75" x14ac:dyDescent="0.4"/>
    <row r="193" s="2" customFormat="1" ht="15.75" x14ac:dyDescent="0.4"/>
    <row r="194" s="2" customFormat="1" ht="15.75" x14ac:dyDescent="0.4"/>
    <row r="195" s="2" customFormat="1" ht="15.75" x14ac:dyDescent="0.4"/>
    <row r="196" s="2" customFormat="1" ht="15.75" x14ac:dyDescent="0.4"/>
    <row r="197" s="2" customFormat="1" ht="15.75" x14ac:dyDescent="0.4"/>
    <row r="198" s="2" customFormat="1" ht="15.75" x14ac:dyDescent="0.4"/>
    <row r="199" s="2" customFormat="1" ht="15.75" x14ac:dyDescent="0.4"/>
    <row r="200" s="2" customFormat="1" ht="15.75" x14ac:dyDescent="0.4"/>
    <row r="201" s="2" customFormat="1" ht="15.75" x14ac:dyDescent="0.4"/>
    <row r="202" s="2" customFormat="1" ht="15.75" x14ac:dyDescent="0.4"/>
    <row r="203" s="2" customFormat="1" ht="15.75" x14ac:dyDescent="0.4"/>
    <row r="204" s="2" customFormat="1" ht="15.75" x14ac:dyDescent="0.4"/>
    <row r="205" s="2" customFormat="1" ht="15.75" x14ac:dyDescent="0.4"/>
    <row r="206" s="2" customFormat="1" ht="15.75" x14ac:dyDescent="0.4"/>
    <row r="207" s="2" customFormat="1" ht="15.75" x14ac:dyDescent="0.4"/>
    <row r="208" s="2" customFormat="1" ht="15.75" x14ac:dyDescent="0.4"/>
    <row r="209" s="2" customFormat="1" ht="15.75" x14ac:dyDescent="0.4"/>
    <row r="210" s="2" customFormat="1" ht="15.75" x14ac:dyDescent="0.4"/>
    <row r="211" s="2" customFormat="1" ht="15.75" x14ac:dyDescent="0.4"/>
    <row r="212" s="2" customFormat="1" ht="15.75" x14ac:dyDescent="0.4"/>
    <row r="213" s="2" customFormat="1" ht="15.75" x14ac:dyDescent="0.4"/>
    <row r="214" s="2" customFormat="1" ht="15.75" x14ac:dyDescent="0.4"/>
    <row r="215" s="2" customFormat="1" ht="15.75" x14ac:dyDescent="0.4"/>
    <row r="216" s="2" customFormat="1" ht="15.75" x14ac:dyDescent="0.4"/>
    <row r="217" s="2" customFormat="1" ht="15.75" x14ac:dyDescent="0.4"/>
    <row r="218" s="2" customFormat="1" ht="15.75" x14ac:dyDescent="0.4"/>
    <row r="219" s="2" customFormat="1" ht="15.75" x14ac:dyDescent="0.4"/>
    <row r="220" s="2" customFormat="1" ht="15.75" x14ac:dyDescent="0.4"/>
    <row r="221" s="2" customFormat="1" ht="15.75" x14ac:dyDescent="0.4"/>
    <row r="222" s="2" customFormat="1" ht="15.75" x14ac:dyDescent="0.4"/>
    <row r="223" s="2" customFormat="1" ht="15.75" x14ac:dyDescent="0.4"/>
    <row r="224" s="2" customFormat="1" ht="15.75" x14ac:dyDescent="0.4"/>
    <row r="225" s="2" customFormat="1" ht="15.75" x14ac:dyDescent="0.4"/>
    <row r="226" s="2" customFormat="1" ht="15.75" x14ac:dyDescent="0.4"/>
    <row r="227" s="2" customFormat="1" ht="15.75" x14ac:dyDescent="0.4"/>
    <row r="228" s="2" customFormat="1" ht="15.75" x14ac:dyDescent="0.4"/>
    <row r="229" s="2" customFormat="1" ht="15.75" x14ac:dyDescent="0.4"/>
    <row r="230" s="2" customFormat="1" ht="15.75" x14ac:dyDescent="0.4"/>
    <row r="231" s="2" customFormat="1" ht="15.75" x14ac:dyDescent="0.4"/>
    <row r="232" s="2" customFormat="1" ht="15.75" x14ac:dyDescent="0.4"/>
    <row r="233" s="2" customFormat="1" ht="15.75" x14ac:dyDescent="0.4"/>
  </sheetData>
  <mergeCells count="6">
    <mergeCell ref="A5:A6"/>
    <mergeCell ref="A26:A27"/>
    <mergeCell ref="B5:I5"/>
    <mergeCell ref="J5:Q5"/>
    <mergeCell ref="B26:I26"/>
    <mergeCell ref="J26:Q26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58"/>
  <sheetViews>
    <sheetView workbookViewId="0">
      <selection activeCell="I11" sqref="I11"/>
    </sheetView>
  </sheetViews>
  <sheetFormatPr defaultRowHeight="18.75" x14ac:dyDescent="0.4"/>
  <cols>
    <col min="1" max="7" width="9" style="2"/>
    <col min="8" max="8" width="9" style="221"/>
    <col min="9" max="11" width="9" style="2"/>
  </cols>
  <sheetData>
    <row r="1" spans="1:17" x14ac:dyDescent="0.4">
      <c r="A1" s="2" t="s">
        <v>130</v>
      </c>
      <c r="J1" s="222"/>
      <c r="K1" s="223"/>
      <c r="L1" s="224"/>
      <c r="M1" s="224"/>
      <c r="N1" s="224"/>
      <c r="O1" s="224"/>
      <c r="P1" s="224"/>
      <c r="Q1" s="225"/>
    </row>
    <row r="2" spans="1:17" ht="19.5" thickBot="1" x14ac:dyDescent="0.45">
      <c r="A2" s="2" t="s">
        <v>131</v>
      </c>
      <c r="J2" s="222"/>
      <c r="K2" s="223"/>
      <c r="L2" s="224"/>
      <c r="M2" s="224"/>
      <c r="N2" s="224"/>
      <c r="O2" s="224"/>
      <c r="P2" s="224"/>
      <c r="Q2" s="225"/>
    </row>
    <row r="3" spans="1:17" x14ac:dyDescent="0.4">
      <c r="B3" s="352" t="s">
        <v>132</v>
      </c>
      <c r="C3" s="353"/>
      <c r="D3" s="356" t="s">
        <v>133</v>
      </c>
      <c r="E3" s="357"/>
      <c r="F3" s="356" t="s">
        <v>134</v>
      </c>
      <c r="G3" s="357"/>
      <c r="H3" s="226" t="s">
        <v>135</v>
      </c>
      <c r="J3" s="358" t="s">
        <v>136</v>
      </c>
      <c r="K3" s="358"/>
      <c r="L3" s="227"/>
      <c r="M3" s="227"/>
      <c r="N3" s="227"/>
      <c r="O3" s="227"/>
      <c r="P3" s="227"/>
      <c r="Q3" s="228"/>
    </row>
    <row r="4" spans="1:17" ht="19.5" thickBot="1" x14ac:dyDescent="0.45">
      <c r="B4" s="354"/>
      <c r="C4" s="355"/>
      <c r="D4" s="229" t="s">
        <v>137</v>
      </c>
      <c r="E4" s="230" t="s">
        <v>138</v>
      </c>
      <c r="F4" s="229" t="s">
        <v>137</v>
      </c>
      <c r="G4" s="231" t="s">
        <v>138</v>
      </c>
      <c r="H4" s="232" t="s">
        <v>139</v>
      </c>
      <c r="J4" s="222"/>
      <c r="K4" s="233"/>
      <c r="L4" s="227"/>
      <c r="M4" s="228"/>
      <c r="N4" s="228"/>
      <c r="O4" s="228"/>
      <c r="P4" s="228"/>
      <c r="Q4" s="228"/>
    </row>
    <row r="5" spans="1:17" x14ac:dyDescent="0.4">
      <c r="B5" s="234" t="s">
        <v>2</v>
      </c>
      <c r="C5" s="235" t="s">
        <v>140</v>
      </c>
      <c r="D5" s="236">
        <v>391.4</v>
      </c>
      <c r="E5" s="237">
        <v>508.6</v>
      </c>
      <c r="F5" s="236">
        <v>452.5</v>
      </c>
      <c r="G5" s="237">
        <v>447.5</v>
      </c>
      <c r="H5" s="238">
        <f>F5-D5</f>
        <v>61.100000000000023</v>
      </c>
      <c r="K5" s="223"/>
      <c r="L5" s="224"/>
      <c r="M5" s="224"/>
      <c r="N5" s="224"/>
      <c r="O5" s="224"/>
      <c r="P5" s="224"/>
    </row>
    <row r="6" spans="1:17" x14ac:dyDescent="0.4">
      <c r="B6" s="239"/>
      <c r="C6" s="240" t="s">
        <v>141</v>
      </c>
      <c r="D6" s="241">
        <v>397.9</v>
      </c>
      <c r="E6" s="242">
        <v>502.1</v>
      </c>
      <c r="F6" s="241">
        <v>433.9</v>
      </c>
      <c r="G6" s="242">
        <v>406.1</v>
      </c>
      <c r="H6" s="243">
        <f>F6-D6</f>
        <v>36</v>
      </c>
      <c r="K6" s="223"/>
      <c r="L6" s="224"/>
      <c r="M6" s="224"/>
      <c r="N6" s="224"/>
      <c r="O6" s="224"/>
      <c r="P6" s="224"/>
    </row>
    <row r="7" spans="1:17" x14ac:dyDescent="0.4">
      <c r="B7" s="239"/>
      <c r="C7" s="240" t="s">
        <v>142</v>
      </c>
      <c r="D7" s="241">
        <v>371.2</v>
      </c>
      <c r="E7" s="242">
        <v>528.79999999999995</v>
      </c>
      <c r="F7" s="241">
        <v>319.8</v>
      </c>
      <c r="G7" s="242">
        <v>580.20000000000005</v>
      </c>
      <c r="H7" s="243">
        <f>F7-D7</f>
        <v>-51.399999999999977</v>
      </c>
      <c r="K7" s="223"/>
      <c r="L7" s="224"/>
      <c r="M7" s="224"/>
      <c r="N7" s="224"/>
      <c r="O7" s="224"/>
      <c r="P7" s="224"/>
    </row>
    <row r="8" spans="1:17" x14ac:dyDescent="0.4">
      <c r="B8" s="239"/>
      <c r="C8" s="240" t="s">
        <v>143</v>
      </c>
      <c r="D8" s="244">
        <v>505</v>
      </c>
      <c r="E8" s="245">
        <v>395</v>
      </c>
      <c r="F8" s="244">
        <v>493.1</v>
      </c>
      <c r="G8" s="245">
        <v>406.9</v>
      </c>
      <c r="H8" s="243">
        <f>G8-E8</f>
        <v>11.899999999999977</v>
      </c>
      <c r="K8" s="223"/>
      <c r="L8" s="224"/>
      <c r="M8" s="224"/>
      <c r="N8" s="224"/>
      <c r="O8" s="224"/>
      <c r="P8" s="224"/>
    </row>
    <row r="9" spans="1:17" x14ac:dyDescent="0.4">
      <c r="B9" s="239"/>
      <c r="C9" s="240" t="s">
        <v>144</v>
      </c>
      <c r="D9" s="241">
        <v>374.4</v>
      </c>
      <c r="E9" s="242">
        <v>525.6</v>
      </c>
      <c r="F9" s="241">
        <v>386.3</v>
      </c>
      <c r="G9" s="242">
        <v>513.70000000000005</v>
      </c>
      <c r="H9" s="243">
        <f>F9-D9</f>
        <v>11.900000000000034</v>
      </c>
      <c r="K9" s="223"/>
      <c r="L9" s="224"/>
      <c r="M9" s="224"/>
      <c r="N9" s="224"/>
      <c r="O9" s="224"/>
      <c r="P9" s="224"/>
    </row>
    <row r="10" spans="1:17" x14ac:dyDescent="0.4">
      <c r="B10" s="239"/>
      <c r="C10" s="240" t="s">
        <v>145</v>
      </c>
      <c r="D10" s="241">
        <v>424.4</v>
      </c>
      <c r="E10" s="242">
        <v>475.6</v>
      </c>
      <c r="F10" s="241">
        <v>498</v>
      </c>
      <c r="G10" s="242">
        <v>402</v>
      </c>
      <c r="H10" s="243">
        <f>F10-D10</f>
        <v>73.600000000000023</v>
      </c>
      <c r="K10" s="223"/>
      <c r="L10" s="224"/>
      <c r="M10" s="224"/>
      <c r="N10" s="224"/>
      <c r="O10" s="224"/>
      <c r="P10" s="224"/>
    </row>
    <row r="11" spans="1:17" x14ac:dyDescent="0.4">
      <c r="B11" s="239"/>
      <c r="C11" s="243" t="s">
        <v>146</v>
      </c>
      <c r="D11" s="246">
        <v>382.7</v>
      </c>
      <c r="E11" s="247">
        <v>517.29999999999995</v>
      </c>
      <c r="F11" s="246">
        <v>354.7</v>
      </c>
      <c r="G11" s="247">
        <v>545.29999999999995</v>
      </c>
      <c r="H11" s="248">
        <f>F11-D11</f>
        <v>-28</v>
      </c>
      <c r="K11" s="223"/>
      <c r="L11" s="224"/>
      <c r="M11" s="224"/>
      <c r="N11" s="224"/>
      <c r="O11" s="224"/>
      <c r="P11" s="224"/>
    </row>
    <row r="12" spans="1:17" ht="19.5" thickBot="1" x14ac:dyDescent="0.45">
      <c r="B12" s="239"/>
      <c r="C12" s="249" t="s">
        <v>147</v>
      </c>
      <c r="D12" s="250">
        <v>364.3</v>
      </c>
      <c r="E12" s="251">
        <v>535.70000000000005</v>
      </c>
      <c r="F12" s="252">
        <v>360.7</v>
      </c>
      <c r="G12" s="253">
        <v>539.29999999999995</v>
      </c>
      <c r="H12" s="254">
        <f>F12-D12</f>
        <v>-3.6000000000000227</v>
      </c>
      <c r="K12" s="223"/>
      <c r="L12" s="224"/>
      <c r="M12" s="224"/>
      <c r="N12" s="224"/>
      <c r="O12" s="224"/>
      <c r="P12" s="224"/>
    </row>
    <row r="13" spans="1:17" x14ac:dyDescent="0.4">
      <c r="B13" s="346" t="s">
        <v>148</v>
      </c>
      <c r="C13" s="238" t="s">
        <v>149</v>
      </c>
      <c r="D13" s="255">
        <v>450.2</v>
      </c>
      <c r="E13" s="256">
        <v>449.8</v>
      </c>
      <c r="F13" s="257">
        <v>351.2</v>
      </c>
      <c r="G13" s="256">
        <v>548.79999999999995</v>
      </c>
      <c r="H13" s="248">
        <f>G13-E13</f>
        <v>98.999999999999943</v>
      </c>
      <c r="K13" s="223"/>
      <c r="L13" s="224"/>
      <c r="M13" s="224"/>
      <c r="N13" s="224"/>
      <c r="O13" s="224"/>
      <c r="P13" s="224"/>
    </row>
    <row r="14" spans="1:17" ht="19.5" customHeight="1" x14ac:dyDescent="0.4">
      <c r="B14" s="347"/>
      <c r="C14" s="243" t="s">
        <v>150</v>
      </c>
      <c r="D14" s="258">
        <v>431.3</v>
      </c>
      <c r="E14" s="259">
        <v>468.7</v>
      </c>
      <c r="F14" s="258">
        <v>380.4</v>
      </c>
      <c r="G14" s="259">
        <v>519.6</v>
      </c>
      <c r="H14" s="240">
        <f>F14-D14</f>
        <v>-50.900000000000034</v>
      </c>
      <c r="K14" s="223"/>
      <c r="L14" s="224"/>
      <c r="M14" s="224"/>
      <c r="N14" s="224"/>
      <c r="O14" s="224"/>
      <c r="P14" s="224"/>
    </row>
    <row r="15" spans="1:17" x14ac:dyDescent="0.4">
      <c r="B15" s="347"/>
      <c r="C15" s="260" t="s">
        <v>151</v>
      </c>
      <c r="D15" s="241">
        <v>405.8</v>
      </c>
      <c r="E15" s="242">
        <v>494.2</v>
      </c>
      <c r="F15" s="241">
        <v>396.8</v>
      </c>
      <c r="G15" s="242">
        <v>503.2</v>
      </c>
      <c r="H15" s="240">
        <f>F15-D15</f>
        <v>-9</v>
      </c>
      <c r="K15" s="223"/>
      <c r="L15" s="224"/>
      <c r="M15" s="224"/>
      <c r="N15" s="224"/>
      <c r="O15" s="224"/>
      <c r="P15" s="224"/>
    </row>
    <row r="16" spans="1:17" ht="19.5" customHeight="1" x14ac:dyDescent="0.4">
      <c r="B16" s="347"/>
      <c r="C16" s="243" t="s">
        <v>152</v>
      </c>
      <c r="D16" s="244">
        <v>496.3</v>
      </c>
      <c r="E16" s="245">
        <v>403.7</v>
      </c>
      <c r="F16" s="244">
        <v>444.8</v>
      </c>
      <c r="G16" s="245">
        <v>455.2</v>
      </c>
      <c r="H16" s="240">
        <f>G16-E16</f>
        <v>51.5</v>
      </c>
      <c r="K16" s="223"/>
      <c r="L16" s="224"/>
      <c r="M16" s="224"/>
      <c r="N16" s="224"/>
      <c r="O16" s="224"/>
      <c r="P16" s="224"/>
    </row>
    <row r="17" spans="2:16" x14ac:dyDescent="0.4">
      <c r="B17" s="347"/>
      <c r="C17" s="243" t="s">
        <v>153</v>
      </c>
      <c r="D17" s="244">
        <v>516.79999999999995</v>
      </c>
      <c r="E17" s="245">
        <v>383.2</v>
      </c>
      <c r="F17" s="244">
        <v>444.7</v>
      </c>
      <c r="G17" s="245">
        <v>455.3</v>
      </c>
      <c r="H17" s="243">
        <f>G17-E17</f>
        <v>72.100000000000023</v>
      </c>
      <c r="K17" s="223"/>
      <c r="L17" s="224"/>
      <c r="M17" s="224"/>
      <c r="N17" s="224"/>
      <c r="O17" s="224"/>
      <c r="P17" s="224"/>
    </row>
    <row r="18" spans="2:16" ht="19.5" thickBot="1" x14ac:dyDescent="0.45">
      <c r="B18" s="348"/>
      <c r="C18" s="249" t="s">
        <v>154</v>
      </c>
      <c r="D18" s="261">
        <v>584.5</v>
      </c>
      <c r="E18" s="262">
        <v>315.5</v>
      </c>
      <c r="F18" s="261">
        <v>540.20000000000005</v>
      </c>
      <c r="G18" s="262">
        <v>359.8</v>
      </c>
      <c r="H18" s="260">
        <f>G18-E18</f>
        <v>44.300000000000011</v>
      </c>
      <c r="K18" s="223"/>
      <c r="L18" s="224"/>
      <c r="M18" s="224"/>
      <c r="N18" s="224"/>
      <c r="O18" s="224"/>
      <c r="P18" s="224"/>
    </row>
    <row r="19" spans="2:16" x14ac:dyDescent="0.4">
      <c r="B19" s="346" t="s">
        <v>155</v>
      </c>
      <c r="C19" s="235" t="s">
        <v>156</v>
      </c>
      <c r="D19" s="246">
        <v>378.1</v>
      </c>
      <c r="E19" s="247">
        <v>521.9</v>
      </c>
      <c r="F19" s="246">
        <v>336.2</v>
      </c>
      <c r="G19" s="247">
        <v>563.79999999999995</v>
      </c>
      <c r="H19" s="238">
        <f>F19-D19</f>
        <v>-41.900000000000034</v>
      </c>
      <c r="K19" s="223"/>
      <c r="L19" s="224"/>
      <c r="M19" s="224"/>
      <c r="N19" s="224"/>
      <c r="O19" s="224"/>
      <c r="P19" s="224"/>
    </row>
    <row r="20" spans="2:16" x14ac:dyDescent="0.4">
      <c r="B20" s="347"/>
      <c r="C20" s="243" t="s">
        <v>157</v>
      </c>
      <c r="D20" s="263">
        <v>355.5</v>
      </c>
      <c r="E20" s="264">
        <v>344.5</v>
      </c>
      <c r="F20" s="265">
        <v>334.6</v>
      </c>
      <c r="G20" s="266">
        <v>565.4</v>
      </c>
      <c r="H20" s="267">
        <f>G20-E20</f>
        <v>220.89999999999998</v>
      </c>
      <c r="I20" s="2" t="s">
        <v>158</v>
      </c>
      <c r="K20" s="223"/>
      <c r="L20" s="224"/>
      <c r="M20" s="224"/>
      <c r="N20" s="224"/>
      <c r="O20" s="224"/>
      <c r="P20" s="224"/>
    </row>
    <row r="21" spans="2:16" ht="18.75" customHeight="1" x14ac:dyDescent="0.4">
      <c r="B21" s="347"/>
      <c r="C21" s="260" t="s">
        <v>159</v>
      </c>
      <c r="D21" s="241">
        <v>351.6</v>
      </c>
      <c r="E21" s="242">
        <v>548.4</v>
      </c>
      <c r="F21" s="241">
        <v>372.2</v>
      </c>
      <c r="G21" s="242">
        <v>527.79999999999995</v>
      </c>
      <c r="H21" s="243">
        <f>F21-D21</f>
        <v>20.599999999999966</v>
      </c>
      <c r="K21" s="223"/>
      <c r="L21" s="224"/>
      <c r="M21" s="224"/>
      <c r="N21" s="224"/>
      <c r="O21" s="224"/>
      <c r="P21" s="224"/>
    </row>
    <row r="22" spans="2:16" x14ac:dyDescent="0.4">
      <c r="B22" s="347"/>
      <c r="C22" s="240" t="s">
        <v>160</v>
      </c>
      <c r="D22" s="241">
        <v>417.6</v>
      </c>
      <c r="E22" s="242">
        <v>482.4</v>
      </c>
      <c r="F22" s="241">
        <v>403.7</v>
      </c>
      <c r="G22" s="242">
        <v>496.3</v>
      </c>
      <c r="H22" s="243">
        <f>F22-D22</f>
        <v>-13.900000000000034</v>
      </c>
      <c r="K22" s="223"/>
      <c r="L22" s="224"/>
      <c r="M22" s="224"/>
      <c r="N22" s="224"/>
      <c r="O22" s="224"/>
      <c r="P22" s="224"/>
    </row>
    <row r="23" spans="2:16" x14ac:dyDescent="0.4">
      <c r="B23" s="347"/>
      <c r="C23" s="240" t="s">
        <v>161</v>
      </c>
      <c r="D23" s="268">
        <v>409.9</v>
      </c>
      <c r="E23" s="242">
        <v>490.1</v>
      </c>
      <c r="F23" s="241">
        <v>506.9</v>
      </c>
      <c r="G23" s="242">
        <v>393.1</v>
      </c>
      <c r="H23" s="243">
        <f>F23-D23</f>
        <v>97</v>
      </c>
      <c r="K23" s="223"/>
      <c r="L23" s="224"/>
      <c r="M23" s="224"/>
      <c r="N23" s="224"/>
      <c r="O23" s="224"/>
      <c r="P23" s="224"/>
    </row>
    <row r="24" spans="2:16" ht="19.5" thickBot="1" x14ac:dyDescent="0.45">
      <c r="B24" s="348"/>
      <c r="C24" s="254" t="s">
        <v>162</v>
      </c>
      <c r="D24" s="269">
        <v>454.2</v>
      </c>
      <c r="E24" s="262">
        <v>445.8</v>
      </c>
      <c r="F24" s="261">
        <v>414.7</v>
      </c>
      <c r="G24" s="262">
        <v>485.3</v>
      </c>
      <c r="H24" s="260">
        <f>G24-E24</f>
        <v>39.5</v>
      </c>
      <c r="K24" s="223"/>
      <c r="L24" s="224"/>
      <c r="M24" s="224"/>
      <c r="N24" s="224"/>
      <c r="O24" s="224"/>
      <c r="P24" s="224"/>
    </row>
    <row r="25" spans="2:16" x14ac:dyDescent="0.4">
      <c r="B25" s="346" t="s">
        <v>163</v>
      </c>
      <c r="C25" s="235" t="s">
        <v>164</v>
      </c>
      <c r="D25" s="270">
        <v>450.1</v>
      </c>
      <c r="E25" s="256">
        <v>449.9</v>
      </c>
      <c r="F25" s="257">
        <v>369.3</v>
      </c>
      <c r="G25" s="256">
        <v>530.70000000000005</v>
      </c>
      <c r="H25" s="238">
        <f>G25-E25</f>
        <v>80.800000000000068</v>
      </c>
      <c r="K25" s="223"/>
      <c r="L25" s="224"/>
      <c r="M25" s="224"/>
      <c r="N25" s="224"/>
      <c r="O25" s="224"/>
      <c r="P25" s="224"/>
    </row>
    <row r="26" spans="2:16" x14ac:dyDescent="0.4">
      <c r="B26" s="347"/>
      <c r="C26" s="240" t="s">
        <v>165</v>
      </c>
      <c r="D26" s="258">
        <v>357.8</v>
      </c>
      <c r="E26" s="259">
        <v>542.20000000000005</v>
      </c>
      <c r="F26" s="258">
        <v>577.9</v>
      </c>
      <c r="G26" s="259">
        <v>322.10000000000002</v>
      </c>
      <c r="H26" s="240">
        <f>F26-D26</f>
        <v>220.09999999999997</v>
      </c>
      <c r="K26" s="223"/>
      <c r="L26" s="224"/>
      <c r="M26" s="224"/>
      <c r="N26" s="224"/>
      <c r="O26" s="224"/>
      <c r="P26" s="224"/>
    </row>
    <row r="27" spans="2:16" ht="18.75" customHeight="1" x14ac:dyDescent="0.4">
      <c r="B27" s="347"/>
      <c r="C27" s="240" t="s">
        <v>166</v>
      </c>
      <c r="D27" s="241">
        <v>394.6</v>
      </c>
      <c r="E27" s="242">
        <v>505.4</v>
      </c>
      <c r="F27" s="241">
        <v>328.3</v>
      </c>
      <c r="G27" s="242">
        <v>571.70000000000005</v>
      </c>
      <c r="H27" s="240">
        <f t="shared" ref="H27:H28" si="0">F27-D27</f>
        <v>-66.300000000000011</v>
      </c>
      <c r="K27" s="223"/>
      <c r="L27" s="224"/>
      <c r="M27" s="224"/>
      <c r="N27" s="224"/>
      <c r="O27" s="224"/>
      <c r="P27" s="224"/>
    </row>
    <row r="28" spans="2:16" x14ac:dyDescent="0.4">
      <c r="B28" s="347"/>
      <c r="C28" s="240" t="s">
        <v>167</v>
      </c>
      <c r="D28" s="241">
        <v>408.7</v>
      </c>
      <c r="E28" s="242">
        <v>491.3</v>
      </c>
      <c r="F28" s="241">
        <v>468.3</v>
      </c>
      <c r="G28" s="242">
        <v>431.7</v>
      </c>
      <c r="H28" s="240">
        <f t="shared" si="0"/>
        <v>59.600000000000023</v>
      </c>
      <c r="K28" s="223"/>
      <c r="L28" s="224"/>
      <c r="M28" s="224"/>
      <c r="N28" s="224"/>
      <c r="O28" s="224"/>
      <c r="P28" s="224"/>
    </row>
    <row r="29" spans="2:16" x14ac:dyDescent="0.4">
      <c r="B29" s="347"/>
      <c r="C29" s="243" t="s">
        <v>168</v>
      </c>
      <c r="D29" s="244">
        <v>510</v>
      </c>
      <c r="E29" s="245">
        <v>390</v>
      </c>
      <c r="F29" s="244">
        <v>488.2</v>
      </c>
      <c r="G29" s="245">
        <v>411.8</v>
      </c>
      <c r="H29" s="243">
        <f>G29-E29</f>
        <v>21.800000000000011</v>
      </c>
      <c r="I29" s="222"/>
      <c r="J29" s="222"/>
      <c r="K29" s="223"/>
      <c r="L29" s="224"/>
      <c r="M29" s="224"/>
      <c r="N29" s="224"/>
      <c r="O29" s="224"/>
      <c r="P29" s="224"/>
    </row>
    <row r="30" spans="2:16" ht="18.75" customHeight="1" x14ac:dyDescent="0.4">
      <c r="B30" s="347"/>
      <c r="C30" s="243" t="s">
        <v>169</v>
      </c>
      <c r="D30" s="244">
        <v>510.4</v>
      </c>
      <c r="E30" s="245">
        <v>389.6</v>
      </c>
      <c r="F30" s="244">
        <v>510</v>
      </c>
      <c r="G30" s="245">
        <v>390</v>
      </c>
      <c r="H30" s="243">
        <f>G30-E30</f>
        <v>0.39999999999997726</v>
      </c>
      <c r="J30" s="222"/>
      <c r="K30" s="223"/>
      <c r="L30" s="224"/>
      <c r="M30" s="224"/>
      <c r="N30" s="224"/>
      <c r="O30" s="224"/>
      <c r="P30" s="224"/>
    </row>
    <row r="31" spans="2:16" x14ac:dyDescent="0.4">
      <c r="B31" s="347"/>
      <c r="C31" s="260" t="s">
        <v>170</v>
      </c>
      <c r="D31" s="271">
        <v>384.9</v>
      </c>
      <c r="E31" s="247">
        <v>515.1</v>
      </c>
      <c r="F31" s="246">
        <v>479.1</v>
      </c>
      <c r="G31" s="247">
        <v>420.9</v>
      </c>
      <c r="H31" s="248">
        <f>F31-D31</f>
        <v>94.200000000000045</v>
      </c>
    </row>
    <row r="32" spans="2:16" x14ac:dyDescent="0.4">
      <c r="B32" s="347"/>
      <c r="C32" s="243" t="s">
        <v>171</v>
      </c>
      <c r="D32" s="272">
        <v>453.9</v>
      </c>
      <c r="E32" s="273">
        <v>446.1</v>
      </c>
      <c r="F32" s="272">
        <v>444.5</v>
      </c>
      <c r="G32" s="273">
        <v>455.5</v>
      </c>
      <c r="H32" s="240">
        <f>G32-E32</f>
        <v>9.3999999999999773</v>
      </c>
    </row>
    <row r="33" spans="2:8" ht="19.5" thickBot="1" x14ac:dyDescent="0.45">
      <c r="B33" s="348"/>
      <c r="C33" s="249" t="s">
        <v>172</v>
      </c>
      <c r="D33" s="252">
        <v>380.7</v>
      </c>
      <c r="E33" s="253">
        <v>519.29999999999995</v>
      </c>
      <c r="F33" s="252">
        <v>344.6</v>
      </c>
      <c r="G33" s="253">
        <v>555.6</v>
      </c>
      <c r="H33" s="254">
        <f>F33-D33</f>
        <v>-36.099999999999966</v>
      </c>
    </row>
    <row r="34" spans="2:8" x14ac:dyDescent="0.4">
      <c r="B34" s="346" t="s">
        <v>173</v>
      </c>
      <c r="C34" s="235" t="s">
        <v>174</v>
      </c>
      <c r="D34" s="246">
        <v>327.9</v>
      </c>
      <c r="E34" s="247">
        <v>572.1</v>
      </c>
      <c r="F34" s="246">
        <v>320.5</v>
      </c>
      <c r="G34" s="247">
        <v>579.5</v>
      </c>
      <c r="H34" s="238">
        <f>F34-D34</f>
        <v>-7.3999999999999773</v>
      </c>
    </row>
    <row r="35" spans="2:8" x14ac:dyDescent="0.4">
      <c r="B35" s="347"/>
      <c r="C35" s="240" t="s">
        <v>175</v>
      </c>
      <c r="D35" s="274">
        <v>447.4</v>
      </c>
      <c r="E35" s="275">
        <v>452.6</v>
      </c>
      <c r="F35" s="241">
        <v>557.29999999999995</v>
      </c>
      <c r="G35" s="242">
        <v>342.7</v>
      </c>
      <c r="H35" s="243">
        <f t="shared" ref="H35:H39" si="1">F35-D35</f>
        <v>109.89999999999998</v>
      </c>
    </row>
    <row r="36" spans="2:8" x14ac:dyDescent="0.4">
      <c r="B36" s="347"/>
      <c r="C36" s="240" t="s">
        <v>176</v>
      </c>
      <c r="D36" s="244">
        <v>505</v>
      </c>
      <c r="E36" s="245">
        <v>395</v>
      </c>
      <c r="F36" s="244">
        <v>437.3</v>
      </c>
      <c r="G36" s="245">
        <v>462.7</v>
      </c>
      <c r="H36" s="243">
        <f>G36-E36</f>
        <v>67.699999999999989</v>
      </c>
    </row>
    <row r="37" spans="2:8" x14ac:dyDescent="0.4">
      <c r="B37" s="347"/>
      <c r="C37" s="243" t="s">
        <v>177</v>
      </c>
      <c r="D37" s="244">
        <v>456.3</v>
      </c>
      <c r="E37" s="245">
        <v>443.7</v>
      </c>
      <c r="F37" s="244">
        <v>412.9</v>
      </c>
      <c r="G37" s="245">
        <v>487.1</v>
      </c>
      <c r="H37" s="243">
        <f>G37-E37</f>
        <v>43.400000000000034</v>
      </c>
    </row>
    <row r="38" spans="2:8" x14ac:dyDescent="0.4">
      <c r="B38" s="347"/>
      <c r="C38" s="243" t="s">
        <v>178</v>
      </c>
      <c r="D38" s="268">
        <v>291.39999999999998</v>
      </c>
      <c r="E38" s="242">
        <v>608.6</v>
      </c>
      <c r="F38" s="241">
        <v>390.6</v>
      </c>
      <c r="G38" s="242">
        <v>509.4</v>
      </c>
      <c r="H38" s="243">
        <f t="shared" si="1"/>
        <v>99.200000000000045</v>
      </c>
    </row>
    <row r="39" spans="2:8" x14ac:dyDescent="0.4">
      <c r="B39" s="347"/>
      <c r="C39" s="243" t="s">
        <v>179</v>
      </c>
      <c r="D39" s="241">
        <v>423.7</v>
      </c>
      <c r="E39" s="242">
        <v>476.3</v>
      </c>
      <c r="F39" s="241">
        <v>621.29999999999995</v>
      </c>
      <c r="G39" s="242">
        <v>278.7</v>
      </c>
      <c r="H39" s="243">
        <f t="shared" si="1"/>
        <v>197.59999999999997</v>
      </c>
    </row>
    <row r="40" spans="2:8" x14ac:dyDescent="0.4">
      <c r="B40" s="347"/>
      <c r="C40" s="260" t="s">
        <v>180</v>
      </c>
      <c r="D40" s="246">
        <v>434.8</v>
      </c>
      <c r="E40" s="247">
        <v>465.2</v>
      </c>
      <c r="F40" s="246">
        <v>478.2</v>
      </c>
      <c r="G40" s="247">
        <v>420.4</v>
      </c>
      <c r="H40" s="260">
        <f>F40-D40</f>
        <v>43.399999999999977</v>
      </c>
    </row>
    <row r="41" spans="2:8" x14ac:dyDescent="0.4">
      <c r="B41" s="347"/>
      <c r="C41" s="240" t="s">
        <v>181</v>
      </c>
      <c r="D41" s="241">
        <v>441.2</v>
      </c>
      <c r="E41" s="242">
        <v>458.8</v>
      </c>
      <c r="F41" s="241">
        <v>568.29999999999995</v>
      </c>
      <c r="G41" s="242">
        <v>331.7</v>
      </c>
      <c r="H41" s="243">
        <f>F41-D41</f>
        <v>127.09999999999997</v>
      </c>
    </row>
    <row r="42" spans="2:8" ht="19.5" thickBot="1" x14ac:dyDescent="0.45">
      <c r="B42" s="348"/>
      <c r="C42" s="254" t="s">
        <v>182</v>
      </c>
      <c r="D42" s="261">
        <v>507.2</v>
      </c>
      <c r="E42" s="262">
        <v>392.8</v>
      </c>
      <c r="F42" s="261">
        <v>444.3</v>
      </c>
      <c r="G42" s="262">
        <v>455.7</v>
      </c>
      <c r="H42" s="260">
        <f>G42-E42</f>
        <v>62.899999999999977</v>
      </c>
    </row>
    <row r="43" spans="2:8" x14ac:dyDescent="0.4">
      <c r="B43" s="349" t="s">
        <v>183</v>
      </c>
      <c r="C43" s="235" t="s">
        <v>184</v>
      </c>
      <c r="D43" s="276">
        <v>450.4</v>
      </c>
      <c r="E43" s="277">
        <v>449.6</v>
      </c>
      <c r="F43" s="276">
        <v>426.4</v>
      </c>
      <c r="G43" s="277">
        <v>473.6</v>
      </c>
      <c r="H43" s="238">
        <f>G43-E43</f>
        <v>24</v>
      </c>
    </row>
    <row r="44" spans="2:8" x14ac:dyDescent="0.4">
      <c r="B44" s="350"/>
      <c r="C44" s="240" t="s">
        <v>185</v>
      </c>
      <c r="D44" s="244">
        <v>486.3</v>
      </c>
      <c r="E44" s="245">
        <v>413.7</v>
      </c>
      <c r="F44" s="244">
        <v>353.6</v>
      </c>
      <c r="G44" s="245">
        <v>546.4</v>
      </c>
      <c r="H44" s="243">
        <f>G44-E44</f>
        <v>132.69999999999999</v>
      </c>
    </row>
    <row r="45" spans="2:8" x14ac:dyDescent="0.4">
      <c r="B45" s="350"/>
      <c r="C45" s="240" t="s">
        <v>186</v>
      </c>
      <c r="D45" s="241">
        <v>444.8</v>
      </c>
      <c r="E45" s="242">
        <v>455.2</v>
      </c>
      <c r="F45" s="241">
        <v>479.6</v>
      </c>
      <c r="G45" s="242">
        <v>420.4</v>
      </c>
      <c r="H45" s="243">
        <f>F45-D45</f>
        <v>34.800000000000011</v>
      </c>
    </row>
    <row r="46" spans="2:8" x14ac:dyDescent="0.4">
      <c r="B46" s="350"/>
      <c r="C46" s="240" t="s">
        <v>187</v>
      </c>
      <c r="D46" s="244">
        <v>563.6</v>
      </c>
      <c r="E46" s="245">
        <v>336.4</v>
      </c>
      <c r="F46" s="244">
        <v>527.79999999999995</v>
      </c>
      <c r="G46" s="245">
        <v>372.2</v>
      </c>
      <c r="H46" s="243">
        <f>G46-E46</f>
        <v>35.800000000000011</v>
      </c>
    </row>
    <row r="47" spans="2:8" x14ac:dyDescent="0.4">
      <c r="B47" s="350"/>
      <c r="C47" s="243" t="s">
        <v>188</v>
      </c>
      <c r="D47" s="244">
        <v>498.9</v>
      </c>
      <c r="E47" s="245">
        <v>401.1</v>
      </c>
      <c r="F47" s="244">
        <v>446.4</v>
      </c>
      <c r="G47" s="245">
        <v>453.6</v>
      </c>
      <c r="H47" s="243">
        <f>G47-E47</f>
        <v>52.5</v>
      </c>
    </row>
    <row r="48" spans="2:8" ht="19.5" thickBot="1" x14ac:dyDescent="0.45">
      <c r="B48" s="351"/>
      <c r="C48" s="249" t="s">
        <v>189</v>
      </c>
      <c r="D48" s="258">
        <v>412.6</v>
      </c>
      <c r="E48" s="259">
        <v>487.4</v>
      </c>
      <c r="F48" s="258">
        <v>400.7</v>
      </c>
      <c r="G48" s="259">
        <v>499.3</v>
      </c>
      <c r="H48" s="243">
        <f>F48-D48</f>
        <v>-11.900000000000034</v>
      </c>
    </row>
    <row r="49" spans="2:8" x14ac:dyDescent="0.4">
      <c r="B49" s="346" t="s">
        <v>190</v>
      </c>
      <c r="C49" s="235" t="s">
        <v>191</v>
      </c>
      <c r="D49" s="236">
        <v>373.1</v>
      </c>
      <c r="E49" s="237">
        <v>526.9</v>
      </c>
      <c r="F49" s="236">
        <v>584.29999999999995</v>
      </c>
      <c r="G49" s="237">
        <v>315.7</v>
      </c>
      <c r="H49" s="238">
        <f>F49-D49</f>
        <v>211.19999999999993</v>
      </c>
    </row>
    <row r="50" spans="2:8" x14ac:dyDescent="0.4">
      <c r="B50" s="347"/>
      <c r="C50" s="240" t="s">
        <v>192</v>
      </c>
      <c r="D50" s="257">
        <v>489.3</v>
      </c>
      <c r="E50" s="256">
        <v>410.7</v>
      </c>
      <c r="F50" s="257">
        <v>425.9</v>
      </c>
      <c r="G50" s="256">
        <v>474.1</v>
      </c>
      <c r="H50" s="248">
        <f>G50-E50</f>
        <v>63.400000000000034</v>
      </c>
    </row>
    <row r="51" spans="2:8" x14ac:dyDescent="0.4">
      <c r="B51" s="347"/>
      <c r="C51" s="240" t="s">
        <v>193</v>
      </c>
      <c r="D51" s="257">
        <v>511.3</v>
      </c>
      <c r="E51" s="256">
        <v>388.7</v>
      </c>
      <c r="F51" s="257">
        <v>400.5</v>
      </c>
      <c r="G51" s="256">
        <v>499.5</v>
      </c>
      <c r="H51" s="248">
        <f>G51-E51</f>
        <v>110.80000000000001</v>
      </c>
    </row>
    <row r="52" spans="2:8" x14ac:dyDescent="0.4">
      <c r="B52" s="347"/>
      <c r="C52" s="240" t="s">
        <v>194</v>
      </c>
      <c r="D52" s="246">
        <v>436</v>
      </c>
      <c r="E52" s="247">
        <v>464</v>
      </c>
      <c r="F52" s="246">
        <v>491</v>
      </c>
      <c r="G52" s="247">
        <v>409</v>
      </c>
      <c r="H52" s="248">
        <f>F52-D52</f>
        <v>55</v>
      </c>
    </row>
    <row r="53" spans="2:8" ht="19.5" thickBot="1" x14ac:dyDescent="0.45">
      <c r="B53" s="348"/>
      <c r="C53" s="254" t="s">
        <v>195</v>
      </c>
      <c r="D53" s="252">
        <v>431.7</v>
      </c>
      <c r="E53" s="253">
        <v>468.3</v>
      </c>
      <c r="F53" s="252">
        <v>518.4</v>
      </c>
      <c r="G53" s="253">
        <v>381.6</v>
      </c>
      <c r="H53" s="254">
        <f>F53-D53</f>
        <v>86.699999999999989</v>
      </c>
    </row>
    <row r="54" spans="2:8" x14ac:dyDescent="0.4">
      <c r="B54" s="221"/>
      <c r="C54" s="278"/>
      <c r="D54" s="278"/>
      <c r="E54" s="279"/>
      <c r="F54" s="279"/>
      <c r="G54" s="279"/>
      <c r="H54" s="278"/>
    </row>
    <row r="55" spans="2:8" x14ac:dyDescent="0.4">
      <c r="B55" s="221"/>
      <c r="C55" s="279"/>
      <c r="D55" s="279"/>
      <c r="E55" s="279"/>
      <c r="F55" s="279"/>
      <c r="G55" s="279"/>
      <c r="H55" s="279"/>
    </row>
    <row r="56" spans="2:8" x14ac:dyDescent="0.4">
      <c r="B56" s="221"/>
      <c r="C56" s="279"/>
      <c r="D56" s="279"/>
      <c r="E56" s="279"/>
      <c r="F56" s="279"/>
      <c r="G56" s="279"/>
      <c r="H56" s="279"/>
    </row>
    <row r="57" spans="2:8" ht="18.75" customHeight="1" x14ac:dyDescent="0.4">
      <c r="B57" s="221"/>
      <c r="C57" s="279"/>
      <c r="D57" s="279"/>
      <c r="E57" s="279"/>
      <c r="F57" s="279"/>
      <c r="G57" s="279"/>
      <c r="H57" s="279"/>
    </row>
    <row r="58" spans="2:8" x14ac:dyDescent="0.4">
      <c r="B58" s="221"/>
      <c r="C58" s="279"/>
      <c r="D58" s="279"/>
      <c r="E58" s="279"/>
      <c r="F58" s="279"/>
      <c r="G58" s="279"/>
      <c r="H58" s="279"/>
    </row>
  </sheetData>
  <mergeCells count="10">
    <mergeCell ref="D3:E3"/>
    <mergeCell ref="F3:G3"/>
    <mergeCell ref="J3:K3"/>
    <mergeCell ref="B13:B18"/>
    <mergeCell ref="B19:B24"/>
    <mergeCell ref="B25:B33"/>
    <mergeCell ref="B34:B42"/>
    <mergeCell ref="B43:B48"/>
    <mergeCell ref="B49:B53"/>
    <mergeCell ref="B3:C4"/>
  </mergeCells>
  <phoneticPr fontId="1"/>
  <pageMargins left="0.7" right="0.7" top="0.75" bottom="0.75" header="0.3" footer="0.3"/>
  <pageSetup paperSize="9" scale="8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71"/>
  <sheetViews>
    <sheetView topLeftCell="A19" zoomScale="55" zoomScaleNormal="55" workbookViewId="0">
      <selection activeCell="A40" sqref="A40"/>
    </sheetView>
  </sheetViews>
  <sheetFormatPr defaultRowHeight="18.75" x14ac:dyDescent="0.4"/>
  <cols>
    <col min="2" max="4" width="11.875" bestFit="1" customWidth="1"/>
    <col min="5" max="5" width="11.25" bestFit="1" customWidth="1"/>
    <col min="8" max="10" width="11.875" bestFit="1" customWidth="1"/>
    <col min="14" max="16" width="11.875" bestFit="1" customWidth="1"/>
  </cols>
  <sheetData>
    <row r="1" spans="1:19" x14ac:dyDescent="0.4">
      <c r="A1" t="s">
        <v>23</v>
      </c>
    </row>
    <row r="2" spans="1:19" x14ac:dyDescent="0.4">
      <c r="A2" t="s">
        <v>197</v>
      </c>
    </row>
    <row r="3" spans="1:19" ht="19.5" thickBot="1" x14ac:dyDescent="0.45">
      <c r="A3" s="34" t="s">
        <v>2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</row>
    <row r="4" spans="1:19" x14ac:dyDescent="0.4">
      <c r="A4" s="283" t="s">
        <v>2</v>
      </c>
      <c r="B4" s="283"/>
      <c r="C4" s="283"/>
      <c r="D4" s="283"/>
      <c r="E4" s="283"/>
      <c r="F4" s="284"/>
      <c r="G4" s="294" t="s">
        <v>3</v>
      </c>
      <c r="H4" s="295"/>
      <c r="I4" s="295"/>
      <c r="J4" s="295"/>
      <c r="K4" s="295"/>
      <c r="L4" s="296"/>
      <c r="M4" s="294" t="s">
        <v>6</v>
      </c>
      <c r="N4" s="295"/>
      <c r="O4" s="295"/>
      <c r="P4" s="295"/>
      <c r="Q4" s="295"/>
      <c r="R4" s="296"/>
      <c r="S4" s="2"/>
    </row>
    <row r="5" spans="1:19" ht="19.5" thickBot="1" x14ac:dyDescent="0.45">
      <c r="A5" s="5"/>
      <c r="B5" s="6" t="s">
        <v>19</v>
      </c>
      <c r="C5" s="6" t="s">
        <v>20</v>
      </c>
      <c r="D5" s="6" t="s">
        <v>21</v>
      </c>
      <c r="E5" s="298" t="s">
        <v>7</v>
      </c>
      <c r="F5" s="299"/>
      <c r="G5" s="7"/>
      <c r="H5" s="8" t="s">
        <v>19</v>
      </c>
      <c r="I5" s="8" t="s">
        <v>20</v>
      </c>
      <c r="J5" s="8" t="s">
        <v>21</v>
      </c>
      <c r="K5" s="298" t="s">
        <v>7</v>
      </c>
      <c r="L5" s="299"/>
      <c r="M5" s="7"/>
      <c r="N5" s="8" t="s">
        <v>19</v>
      </c>
      <c r="O5" s="8" t="s">
        <v>20</v>
      </c>
      <c r="P5" s="8" t="s">
        <v>21</v>
      </c>
      <c r="Q5" s="298" t="s">
        <v>4</v>
      </c>
      <c r="R5" s="299"/>
      <c r="S5" s="2"/>
    </row>
    <row r="6" spans="1:19" x14ac:dyDescent="0.4">
      <c r="A6" s="3" t="s">
        <v>12</v>
      </c>
      <c r="B6" s="9">
        <v>7.1428571428571423</v>
      </c>
      <c r="C6" s="9">
        <v>23.076923076923077</v>
      </c>
      <c r="D6" s="9">
        <v>6.0606060606060606</v>
      </c>
      <c r="E6" s="30">
        <f>AVERAGE(B6:D6)</f>
        <v>12.093462093462094</v>
      </c>
      <c r="F6" s="297">
        <f>AVERAGE(E6:E11)</f>
        <v>22.345984537259273</v>
      </c>
      <c r="G6" s="4" t="s">
        <v>10</v>
      </c>
      <c r="H6" s="11">
        <v>92.10526315789474</v>
      </c>
      <c r="I6" s="11">
        <v>94.594594594594597</v>
      </c>
      <c r="J6" s="11">
        <v>91.463414634146346</v>
      </c>
      <c r="K6" s="30">
        <f>AVERAGE(H6:J6)</f>
        <v>92.721090795545209</v>
      </c>
      <c r="L6" s="297">
        <f>AVERAGE(K6:K11)</f>
        <v>87.539099950214634</v>
      </c>
      <c r="M6" s="13" t="s">
        <v>11</v>
      </c>
      <c r="N6" s="11">
        <v>38.461538461538467</v>
      </c>
      <c r="O6" s="11">
        <v>62.264150943396224</v>
      </c>
      <c r="P6" s="11">
        <v>68.604651162790702</v>
      </c>
      <c r="Q6" s="30">
        <f>AVERAGE(N6:P6)</f>
        <v>56.443446855908462</v>
      </c>
      <c r="R6" s="300">
        <f>AVERAGE(Q6:Q11)</f>
        <v>62.156459468877785</v>
      </c>
      <c r="S6" s="2"/>
    </row>
    <row r="7" spans="1:19" x14ac:dyDescent="0.4">
      <c r="A7" s="15" t="s">
        <v>12</v>
      </c>
      <c r="B7" s="9">
        <v>26.47058823529412</v>
      </c>
      <c r="C7" s="9">
        <v>64.285714285714292</v>
      </c>
      <c r="D7" s="9">
        <v>34.285714285714285</v>
      </c>
      <c r="E7" s="31">
        <f t="shared" ref="E7:E25" si="0">AVERAGE(B7:D7)</f>
        <v>41.680672268907564</v>
      </c>
      <c r="F7" s="289"/>
      <c r="G7" s="13" t="s">
        <v>10</v>
      </c>
      <c r="H7" s="11">
        <v>86.206896551724128</v>
      </c>
      <c r="I7" s="11">
        <v>95.652173913043484</v>
      </c>
      <c r="J7" s="11">
        <v>95.145631067961162</v>
      </c>
      <c r="K7" s="31">
        <f t="shared" ref="K7:K30" si="1">AVERAGE(H7:J7)</f>
        <v>92.334900510909605</v>
      </c>
      <c r="L7" s="289"/>
      <c r="M7" s="13" t="s">
        <v>11</v>
      </c>
      <c r="N7" s="11">
        <v>56.756756756756758</v>
      </c>
      <c r="O7" s="11">
        <v>67.857142857142861</v>
      </c>
      <c r="P7" s="11">
        <v>84.883720930232556</v>
      </c>
      <c r="Q7" s="31">
        <f t="shared" ref="Q7:Q35" si="2">AVERAGE(N7:P7)</f>
        <v>69.832540181377396</v>
      </c>
      <c r="R7" s="286"/>
      <c r="S7" s="2"/>
    </row>
    <row r="8" spans="1:19" x14ac:dyDescent="0.4">
      <c r="A8" s="15" t="s">
        <v>12</v>
      </c>
      <c r="B8" s="9">
        <v>14.814814814814813</v>
      </c>
      <c r="C8" s="9">
        <v>44.186046511627907</v>
      </c>
      <c r="D8" s="9">
        <v>14.634146341463413</v>
      </c>
      <c r="E8" s="31">
        <f t="shared" si="0"/>
        <v>24.545002555968711</v>
      </c>
      <c r="F8" s="289"/>
      <c r="G8" s="13" t="s">
        <v>10</v>
      </c>
      <c r="H8" s="11">
        <v>67.64705882352942</v>
      </c>
      <c r="I8" s="11">
        <v>86.666666666666671</v>
      </c>
      <c r="J8" s="11">
        <v>75</v>
      </c>
      <c r="K8" s="31">
        <f t="shared" si="1"/>
        <v>76.437908496732021</v>
      </c>
      <c r="L8" s="289"/>
      <c r="M8" s="13" t="s">
        <v>11</v>
      </c>
      <c r="N8" s="11">
        <v>27.27272727272727</v>
      </c>
      <c r="O8" s="11">
        <v>68.75</v>
      </c>
      <c r="P8" s="11">
        <v>83.606557377049185</v>
      </c>
      <c r="Q8" s="31">
        <f t="shared" si="2"/>
        <v>59.876428216592153</v>
      </c>
      <c r="R8" s="286"/>
      <c r="S8" s="2"/>
    </row>
    <row r="9" spans="1:19" x14ac:dyDescent="0.4">
      <c r="A9" s="15" t="s">
        <v>12</v>
      </c>
      <c r="B9" s="9">
        <v>6.7796610169491522</v>
      </c>
      <c r="C9" s="9">
        <v>39.583333333333329</v>
      </c>
      <c r="D9" s="9">
        <v>13.888888888888889</v>
      </c>
      <c r="E9" s="31">
        <f t="shared" si="0"/>
        <v>20.083961079723789</v>
      </c>
      <c r="F9" s="289"/>
      <c r="G9" s="13" t="s">
        <v>10</v>
      </c>
      <c r="H9" s="11">
        <v>86.04651162790698</v>
      </c>
      <c r="I9" s="11">
        <v>96.460176991150433</v>
      </c>
      <c r="J9" s="11">
        <v>91.743119266055047</v>
      </c>
      <c r="K9" s="31">
        <f t="shared" si="1"/>
        <v>91.416602628370811</v>
      </c>
      <c r="L9" s="289"/>
      <c r="M9" s="13" t="s">
        <v>11</v>
      </c>
      <c r="N9" s="11">
        <v>73.68421052631578</v>
      </c>
      <c r="O9" s="11">
        <v>85.91549295774648</v>
      </c>
      <c r="P9" s="11">
        <v>92.857142857142861</v>
      </c>
      <c r="Q9" s="31">
        <f t="shared" si="2"/>
        <v>84.152282113735041</v>
      </c>
      <c r="R9" s="286"/>
      <c r="S9" s="2"/>
    </row>
    <row r="10" spans="1:19" x14ac:dyDescent="0.4">
      <c r="A10" s="15" t="s">
        <v>12</v>
      </c>
      <c r="B10" s="9">
        <v>14.285714285714285</v>
      </c>
      <c r="C10" s="9">
        <v>25.925925925925924</v>
      </c>
      <c r="D10" s="9">
        <v>13.793103448275861</v>
      </c>
      <c r="E10" s="31">
        <f t="shared" si="0"/>
        <v>18.001581219972024</v>
      </c>
      <c r="F10" s="289"/>
      <c r="G10" s="13" t="s">
        <v>10</v>
      </c>
      <c r="H10" s="11">
        <v>81.707317073170728</v>
      </c>
      <c r="I10" s="11">
        <v>92.682926829268297</v>
      </c>
      <c r="J10" s="11">
        <v>88.679245283018872</v>
      </c>
      <c r="K10" s="31">
        <f t="shared" si="1"/>
        <v>87.689829728485961</v>
      </c>
      <c r="L10" s="289"/>
      <c r="M10" s="13" t="s">
        <v>11</v>
      </c>
      <c r="N10" s="11">
        <v>29.629629629629626</v>
      </c>
      <c r="O10" s="11">
        <v>57.142857142857139</v>
      </c>
      <c r="P10" s="11">
        <v>76.666666666666671</v>
      </c>
      <c r="Q10" s="31">
        <f t="shared" si="2"/>
        <v>54.479717813051138</v>
      </c>
      <c r="R10" s="286"/>
      <c r="S10" s="2"/>
    </row>
    <row r="11" spans="1:19" x14ac:dyDescent="0.4">
      <c r="A11" s="16" t="s">
        <v>12</v>
      </c>
      <c r="B11" s="17">
        <v>4.9382716049382713</v>
      </c>
      <c r="C11" s="17">
        <v>42.105263157894733</v>
      </c>
      <c r="D11" s="17">
        <v>5.9701492537313428</v>
      </c>
      <c r="E11" s="32">
        <f t="shared" si="0"/>
        <v>17.671228005521449</v>
      </c>
      <c r="F11" s="290"/>
      <c r="G11" s="18" t="s">
        <v>10</v>
      </c>
      <c r="H11" s="19">
        <v>76.666666666666671</v>
      </c>
      <c r="I11" s="19">
        <v>86.538461538461547</v>
      </c>
      <c r="J11" s="19">
        <v>90.697674418604649</v>
      </c>
      <c r="K11" s="32">
        <f t="shared" si="1"/>
        <v>84.634267541244299</v>
      </c>
      <c r="L11" s="302"/>
      <c r="M11" s="18" t="s">
        <v>11</v>
      </c>
      <c r="N11" s="19">
        <v>26.086956521739129</v>
      </c>
      <c r="O11" s="19">
        <v>46.153846153846153</v>
      </c>
      <c r="P11" s="19">
        <v>72.222222222222214</v>
      </c>
      <c r="Q11" s="32">
        <f t="shared" si="2"/>
        <v>48.154341632602495</v>
      </c>
      <c r="R11" s="301"/>
      <c r="S11" s="2"/>
    </row>
    <row r="12" spans="1:19" x14ac:dyDescent="0.4">
      <c r="A12" s="15" t="s">
        <v>9</v>
      </c>
      <c r="B12" s="9">
        <v>14.814814814814813</v>
      </c>
      <c r="C12" s="9">
        <v>57.894736842105267</v>
      </c>
      <c r="D12" s="9">
        <v>42.105263157894733</v>
      </c>
      <c r="E12" s="31">
        <f t="shared" si="0"/>
        <v>38.271604938271601</v>
      </c>
      <c r="F12" s="288">
        <f>AVERAGE(E12:E15)</f>
        <v>46.673367237873109</v>
      </c>
      <c r="G12" s="13" t="s">
        <v>13</v>
      </c>
      <c r="H12" s="11">
        <v>41.304347826086953</v>
      </c>
      <c r="I12" s="11">
        <v>78.125</v>
      </c>
      <c r="J12" s="11">
        <v>68.421052631578945</v>
      </c>
      <c r="K12" s="31">
        <f t="shared" si="1"/>
        <v>62.6168001525553</v>
      </c>
      <c r="L12" s="293">
        <f>AVERAGE(K12:K13)</f>
        <v>60.074046515750084</v>
      </c>
      <c r="M12" s="13" t="s">
        <v>8</v>
      </c>
      <c r="N12" s="11">
        <v>49.056603773584904</v>
      </c>
      <c r="O12" s="11">
        <v>53.333333333333336</v>
      </c>
      <c r="P12" s="11">
        <v>49.019607843137251</v>
      </c>
      <c r="Q12" s="31">
        <f t="shared" si="2"/>
        <v>50.469848316685159</v>
      </c>
      <c r="R12" s="291">
        <f>AVERAGE(Q12:Q17)</f>
        <v>24.893843587074187</v>
      </c>
      <c r="S12" s="2"/>
    </row>
    <row r="13" spans="1:19" x14ac:dyDescent="0.4">
      <c r="A13" s="15" t="s">
        <v>9</v>
      </c>
      <c r="B13" s="9">
        <v>26.027397260273972</v>
      </c>
      <c r="C13" s="9">
        <v>72.549019607843135</v>
      </c>
      <c r="D13" s="9">
        <v>49.019607843137251</v>
      </c>
      <c r="E13" s="31">
        <f t="shared" si="0"/>
        <v>49.198674903751453</v>
      </c>
      <c r="F13" s="289"/>
      <c r="G13" s="20" t="s">
        <v>13</v>
      </c>
      <c r="H13" s="21">
        <v>35.820895522388057</v>
      </c>
      <c r="I13" s="21">
        <v>82.926829268292678</v>
      </c>
      <c r="J13" s="21">
        <v>53.846153846153847</v>
      </c>
      <c r="K13" s="32">
        <f t="shared" si="1"/>
        <v>57.531292878944861</v>
      </c>
      <c r="L13" s="290"/>
      <c r="M13" s="13" t="s">
        <v>8</v>
      </c>
      <c r="N13" s="11">
        <v>44.680851063829785</v>
      </c>
      <c r="O13" s="11">
        <v>27.027027027027028</v>
      </c>
      <c r="P13" s="11">
        <v>13.636363636363635</v>
      </c>
      <c r="Q13" s="31">
        <f t="shared" si="2"/>
        <v>28.44808057574015</v>
      </c>
      <c r="R13" s="286"/>
      <c r="S13" s="2"/>
    </row>
    <row r="14" spans="1:19" x14ac:dyDescent="0.4">
      <c r="A14" s="15" t="s">
        <v>9</v>
      </c>
      <c r="B14" s="9">
        <v>30.76923076923077</v>
      </c>
      <c r="C14" s="9">
        <v>68.965517241379317</v>
      </c>
      <c r="D14" s="9">
        <v>51.111111111111107</v>
      </c>
      <c r="E14" s="31">
        <f t="shared" si="0"/>
        <v>50.281953040573732</v>
      </c>
      <c r="F14" s="289"/>
      <c r="G14" s="13" t="s">
        <v>16</v>
      </c>
      <c r="H14" s="11">
        <v>7.59493670886076</v>
      </c>
      <c r="I14" s="11">
        <v>46.666666666666664</v>
      </c>
      <c r="J14" s="11">
        <v>13.888888888888889</v>
      </c>
      <c r="K14" s="31">
        <f t="shared" si="1"/>
        <v>22.716830754805439</v>
      </c>
      <c r="L14" s="288">
        <f>AVERAGE(K14:K17)</f>
        <v>47.926487424548164</v>
      </c>
      <c r="M14" s="13" t="s">
        <v>8</v>
      </c>
      <c r="N14" s="11">
        <v>15.384615384615385</v>
      </c>
      <c r="O14" s="11">
        <v>17.857142857142858</v>
      </c>
      <c r="P14" s="11">
        <v>8.695652173913043</v>
      </c>
      <c r="Q14" s="31">
        <f t="shared" si="2"/>
        <v>13.97913680522376</v>
      </c>
      <c r="R14" s="286"/>
      <c r="S14" s="2"/>
    </row>
    <row r="15" spans="1:19" x14ac:dyDescent="0.4">
      <c r="A15" s="16" t="s">
        <v>9</v>
      </c>
      <c r="B15" s="17">
        <v>32.142857142857146</v>
      </c>
      <c r="C15" s="17">
        <v>70</v>
      </c>
      <c r="D15" s="17">
        <v>44.680851063829785</v>
      </c>
      <c r="E15" s="32">
        <f t="shared" si="0"/>
        <v>48.941236068895641</v>
      </c>
      <c r="F15" s="290"/>
      <c r="G15" s="13" t="s">
        <v>16</v>
      </c>
      <c r="H15" s="11">
        <v>50</v>
      </c>
      <c r="I15" s="11">
        <v>76.923076923076934</v>
      </c>
      <c r="J15" s="11">
        <v>65.384615384615387</v>
      </c>
      <c r="K15" s="31">
        <f t="shared" si="1"/>
        <v>64.102564102564102</v>
      </c>
      <c r="L15" s="289"/>
      <c r="M15" s="13" t="s">
        <v>8</v>
      </c>
      <c r="N15" s="11">
        <v>16.129032258064516</v>
      </c>
      <c r="O15" s="11">
        <v>4</v>
      </c>
      <c r="P15" s="11">
        <v>8</v>
      </c>
      <c r="Q15" s="31">
        <f t="shared" si="2"/>
        <v>9.3763440860215059</v>
      </c>
      <c r="R15" s="286"/>
      <c r="S15" s="2"/>
    </row>
    <row r="16" spans="1:19" x14ac:dyDescent="0.4">
      <c r="A16" s="15" t="s">
        <v>14</v>
      </c>
      <c r="B16" s="9">
        <v>24.444444444444443</v>
      </c>
      <c r="C16" s="9">
        <v>47.727272727272727</v>
      </c>
      <c r="D16" s="9">
        <v>14.705882352941178</v>
      </c>
      <c r="E16" s="31">
        <f t="shared" si="0"/>
        <v>28.959199841552785</v>
      </c>
      <c r="F16" s="288">
        <f>AVERAGE(E16:E19)</f>
        <v>33.572314351755722</v>
      </c>
      <c r="G16" s="13" t="s">
        <v>16</v>
      </c>
      <c r="H16" s="11">
        <v>28.571428571428569</v>
      </c>
      <c r="I16" s="11">
        <v>65.625</v>
      </c>
      <c r="J16" s="11">
        <v>40</v>
      </c>
      <c r="K16" s="31">
        <f t="shared" si="1"/>
        <v>44.732142857142854</v>
      </c>
      <c r="L16" s="289"/>
      <c r="M16" s="13" t="s">
        <v>8</v>
      </c>
      <c r="N16" s="11">
        <v>19.444444444444446</v>
      </c>
      <c r="O16" s="11">
        <v>18.518518518518519</v>
      </c>
      <c r="P16" s="11">
        <v>12.121212121212121</v>
      </c>
      <c r="Q16" s="31">
        <f t="shared" si="2"/>
        <v>16.694725028058361</v>
      </c>
      <c r="R16" s="286"/>
      <c r="S16" s="2"/>
    </row>
    <row r="17" spans="1:19" x14ac:dyDescent="0.4">
      <c r="A17" s="15" t="s">
        <v>14</v>
      </c>
      <c r="B17" s="9">
        <v>39.622641509433961</v>
      </c>
      <c r="C17" s="9">
        <v>59.090909090909093</v>
      </c>
      <c r="D17" s="9">
        <v>36.95652173913043</v>
      </c>
      <c r="E17" s="31">
        <f t="shared" si="0"/>
        <v>45.223357446491157</v>
      </c>
      <c r="F17" s="289"/>
      <c r="G17" s="20" t="s">
        <v>16</v>
      </c>
      <c r="H17" s="21">
        <v>53.571428571428569</v>
      </c>
      <c r="I17" s="21">
        <v>75.609756097560975</v>
      </c>
      <c r="J17" s="21">
        <v>51.282051282051277</v>
      </c>
      <c r="K17" s="32">
        <f t="shared" si="1"/>
        <v>60.154411983680269</v>
      </c>
      <c r="L17" s="290"/>
      <c r="M17" s="20" t="s">
        <v>8</v>
      </c>
      <c r="N17" s="21">
        <v>33.766233766233768</v>
      </c>
      <c r="O17" s="21">
        <v>32.857142857142854</v>
      </c>
      <c r="P17" s="22">
        <v>24.561403508771928</v>
      </c>
      <c r="Q17" s="32">
        <f t="shared" si="2"/>
        <v>30.394926710716188</v>
      </c>
      <c r="R17" s="292"/>
      <c r="S17" s="2"/>
    </row>
    <row r="18" spans="1:19" x14ac:dyDescent="0.4">
      <c r="A18" s="15" t="s">
        <v>14</v>
      </c>
      <c r="B18" s="9">
        <v>23.809523809523807</v>
      </c>
      <c r="C18" s="9">
        <v>55.555555555555557</v>
      </c>
      <c r="D18" s="9">
        <v>14.634146341463413</v>
      </c>
      <c r="E18" s="31">
        <f t="shared" si="0"/>
        <v>31.333075235514258</v>
      </c>
      <c r="F18" s="289"/>
      <c r="G18" s="13" t="s">
        <v>0</v>
      </c>
      <c r="H18" s="11">
        <v>62.135922330097081</v>
      </c>
      <c r="I18" s="11">
        <v>82.10526315789474</v>
      </c>
      <c r="J18" s="11">
        <v>71.428571428571431</v>
      </c>
      <c r="K18" s="31">
        <f t="shared" si="1"/>
        <v>71.889918972187743</v>
      </c>
      <c r="L18" s="288">
        <f>AVERAGE(K18:K24)</f>
        <v>76.87288454703446</v>
      </c>
      <c r="M18" s="13" t="s">
        <v>15</v>
      </c>
      <c r="N18" s="11">
        <v>64.705882352941174</v>
      </c>
      <c r="O18" s="11">
        <v>33.333333333333329</v>
      </c>
      <c r="P18" s="11">
        <v>43.589743589743591</v>
      </c>
      <c r="Q18" s="31">
        <f t="shared" si="2"/>
        <v>47.209653092006029</v>
      </c>
      <c r="R18" s="285">
        <f>AVERAGE(Q18:Q23)</f>
        <v>32.291238190285235</v>
      </c>
      <c r="S18" s="2"/>
    </row>
    <row r="19" spans="1:19" x14ac:dyDescent="0.4">
      <c r="A19" s="16" t="s">
        <v>14</v>
      </c>
      <c r="B19" s="17">
        <v>26.086956521739129</v>
      </c>
      <c r="C19" s="17">
        <v>44.444444444444443</v>
      </c>
      <c r="D19" s="17">
        <v>15.789473684210526</v>
      </c>
      <c r="E19" s="32">
        <f t="shared" si="0"/>
        <v>28.773624883464695</v>
      </c>
      <c r="F19" s="290"/>
      <c r="G19" s="13" t="s">
        <v>0</v>
      </c>
      <c r="H19" s="11">
        <v>66.336633663366342</v>
      </c>
      <c r="I19" s="11">
        <v>91</v>
      </c>
      <c r="J19" s="11">
        <v>91.25</v>
      </c>
      <c r="K19" s="31">
        <f t="shared" si="1"/>
        <v>82.862211221122109</v>
      </c>
      <c r="L19" s="289"/>
      <c r="M19" s="13" t="s">
        <v>15</v>
      </c>
      <c r="N19" s="11">
        <v>45.762711864406782</v>
      </c>
      <c r="O19" s="11">
        <v>21.951219512195124</v>
      </c>
      <c r="P19" s="11">
        <v>30.337078651685395</v>
      </c>
      <c r="Q19" s="31">
        <f t="shared" si="2"/>
        <v>32.6836700094291</v>
      </c>
      <c r="R19" s="286"/>
      <c r="S19" s="2"/>
    </row>
    <row r="20" spans="1:19" x14ac:dyDescent="0.4">
      <c r="A20" s="15" t="s">
        <v>5</v>
      </c>
      <c r="B20" s="9">
        <v>36.363636363636367</v>
      </c>
      <c r="C20" s="9">
        <v>66.666666666666657</v>
      </c>
      <c r="D20" s="9">
        <v>47.761194029850742</v>
      </c>
      <c r="E20" s="31">
        <f t="shared" si="0"/>
        <v>50.263832353384593</v>
      </c>
      <c r="F20" s="288">
        <f>AVERAGE(E20:E25)</f>
        <v>41.367986973675151</v>
      </c>
      <c r="G20" s="13" t="s">
        <v>0</v>
      </c>
      <c r="H20" s="11">
        <v>38</v>
      </c>
      <c r="I20" s="11">
        <v>69.620253164556971</v>
      </c>
      <c r="J20" s="11">
        <v>66.21621621621621</v>
      </c>
      <c r="K20" s="31">
        <f t="shared" si="1"/>
        <v>57.945489793591058</v>
      </c>
      <c r="L20" s="289"/>
      <c r="M20" s="13" t="s">
        <v>15</v>
      </c>
      <c r="N20" s="11">
        <v>33.333333333333329</v>
      </c>
      <c r="O20" s="11">
        <v>12.5</v>
      </c>
      <c r="P20" s="11">
        <v>12.5</v>
      </c>
      <c r="Q20" s="31">
        <f t="shared" si="2"/>
        <v>19.444444444444443</v>
      </c>
      <c r="R20" s="286"/>
      <c r="S20" s="2"/>
    </row>
    <row r="21" spans="1:19" x14ac:dyDescent="0.4">
      <c r="A21" s="15" t="s">
        <v>5</v>
      </c>
      <c r="B21" s="9">
        <v>24.107142857142858</v>
      </c>
      <c r="C21" s="9">
        <v>45.882352941176471</v>
      </c>
      <c r="D21" s="9">
        <v>38.144329896907216</v>
      </c>
      <c r="E21" s="31">
        <f t="shared" si="0"/>
        <v>36.044608565075514</v>
      </c>
      <c r="F21" s="289"/>
      <c r="G21" s="13" t="s">
        <v>0</v>
      </c>
      <c r="H21" s="11">
        <v>71.698113207547166</v>
      </c>
      <c r="I21" s="11">
        <v>90.625</v>
      </c>
      <c r="J21" s="11">
        <v>91.358024691358025</v>
      </c>
      <c r="K21" s="31">
        <f t="shared" si="1"/>
        <v>84.560379299635073</v>
      </c>
      <c r="L21" s="289"/>
      <c r="M21" s="13" t="s">
        <v>15</v>
      </c>
      <c r="N21" s="11">
        <v>44</v>
      </c>
      <c r="O21" s="11">
        <v>14.864864864864865</v>
      </c>
      <c r="P21" s="11">
        <v>9.0909090909090917</v>
      </c>
      <c r="Q21" s="31">
        <f t="shared" si="2"/>
        <v>22.651924651924649</v>
      </c>
      <c r="R21" s="286"/>
      <c r="S21" s="2"/>
    </row>
    <row r="22" spans="1:19" x14ac:dyDescent="0.4">
      <c r="A22" s="15" t="s">
        <v>5</v>
      </c>
      <c r="B22" s="9">
        <v>26.086956521739129</v>
      </c>
      <c r="C22" s="9">
        <v>58.064516129032263</v>
      </c>
      <c r="D22" s="9">
        <v>45.833333333333329</v>
      </c>
      <c r="E22" s="31">
        <f t="shared" si="0"/>
        <v>43.328268661368242</v>
      </c>
      <c r="F22" s="289"/>
      <c r="G22" s="13" t="s">
        <v>0</v>
      </c>
      <c r="H22" s="11">
        <v>73.972602739726028</v>
      </c>
      <c r="I22" s="11">
        <v>92.982456140350877</v>
      </c>
      <c r="J22" s="11">
        <v>91.17647058823529</v>
      </c>
      <c r="K22" s="31">
        <f t="shared" si="1"/>
        <v>86.04384315610406</v>
      </c>
      <c r="L22" s="289"/>
      <c r="M22" s="13" t="s">
        <v>15</v>
      </c>
      <c r="N22" s="11">
        <v>50</v>
      </c>
      <c r="O22" s="11">
        <v>18.181818181818183</v>
      </c>
      <c r="P22" s="11">
        <v>27.659574468085108</v>
      </c>
      <c r="Q22" s="31">
        <f t="shared" si="2"/>
        <v>31.947130883301099</v>
      </c>
      <c r="R22" s="286"/>
      <c r="S22" s="2"/>
    </row>
    <row r="23" spans="1:19" x14ac:dyDescent="0.4">
      <c r="A23" s="15" t="s">
        <v>5</v>
      </c>
      <c r="B23" s="9">
        <v>19</v>
      </c>
      <c r="C23" s="9">
        <v>38.095238095238095</v>
      </c>
      <c r="D23" s="9">
        <v>36.619718309859159</v>
      </c>
      <c r="E23" s="31">
        <f t="shared" si="0"/>
        <v>31.238318801699084</v>
      </c>
      <c r="F23" s="289"/>
      <c r="G23" s="13" t="s">
        <v>0</v>
      </c>
      <c r="H23" s="11">
        <v>63.855421686746979</v>
      </c>
      <c r="I23" s="11">
        <v>80.281690140845072</v>
      </c>
      <c r="J23" s="11">
        <v>84.745762711864401</v>
      </c>
      <c r="K23" s="31">
        <f t="shared" si="1"/>
        <v>76.294291513152146</v>
      </c>
      <c r="L23" s="289"/>
      <c r="M23" s="20" t="s">
        <v>15</v>
      </c>
      <c r="N23" s="21">
        <v>47.916666666666671</v>
      </c>
      <c r="O23" s="21">
        <v>38.181818181818187</v>
      </c>
      <c r="P23" s="21">
        <v>33.333333333333329</v>
      </c>
      <c r="Q23" s="32">
        <f t="shared" si="2"/>
        <v>39.810606060606062</v>
      </c>
      <c r="R23" s="292"/>
      <c r="S23" s="2"/>
    </row>
    <row r="24" spans="1:19" x14ac:dyDescent="0.4">
      <c r="A24" s="15" t="s">
        <v>5</v>
      </c>
      <c r="B24" s="9">
        <v>41.379310344827587</v>
      </c>
      <c r="C24" s="9">
        <v>52.272727272727273</v>
      </c>
      <c r="D24" s="9">
        <v>50</v>
      </c>
      <c r="E24" s="31">
        <f t="shared" si="0"/>
        <v>47.884012539184958</v>
      </c>
      <c r="F24" s="289"/>
      <c r="G24" s="20" t="s">
        <v>0</v>
      </c>
      <c r="H24" s="21">
        <v>64.356435643564353</v>
      </c>
      <c r="I24" s="21">
        <v>85.074626865671647</v>
      </c>
      <c r="J24" s="21">
        <v>86.111111111111114</v>
      </c>
      <c r="K24" s="32">
        <f t="shared" si="1"/>
        <v>78.514057873449033</v>
      </c>
      <c r="L24" s="290"/>
      <c r="M24" s="13" t="s">
        <v>1</v>
      </c>
      <c r="N24" s="11">
        <v>3.8461538461538463</v>
      </c>
      <c r="O24" s="11">
        <v>8.4745762711864394</v>
      </c>
      <c r="P24" s="11">
        <v>2.9850746268656714</v>
      </c>
      <c r="Q24" s="31">
        <f t="shared" si="2"/>
        <v>5.1019349147353195</v>
      </c>
      <c r="R24" s="285">
        <f>AVERAGE(Q24:Q29)</f>
        <v>3.245486602895459</v>
      </c>
      <c r="S24" s="2"/>
    </row>
    <row r="25" spans="1:19" x14ac:dyDescent="0.4">
      <c r="A25" s="16" t="s">
        <v>5</v>
      </c>
      <c r="B25" s="17">
        <v>28.125</v>
      </c>
      <c r="C25" s="17">
        <v>46.153846153846153</v>
      </c>
      <c r="D25" s="17">
        <v>44.067796610169488</v>
      </c>
      <c r="E25" s="32">
        <f t="shared" si="0"/>
        <v>39.448880921338549</v>
      </c>
      <c r="F25" s="290"/>
      <c r="G25" s="13" t="s">
        <v>17</v>
      </c>
      <c r="H25" s="11">
        <v>64.935064935064929</v>
      </c>
      <c r="I25" s="11">
        <v>80.357142857142861</v>
      </c>
      <c r="J25" s="11">
        <v>68</v>
      </c>
      <c r="K25" s="31">
        <f t="shared" si="1"/>
        <v>71.097402597402592</v>
      </c>
      <c r="L25" s="288">
        <f>AVERAGE(K25:K30)</f>
        <v>66.908536490300364</v>
      </c>
      <c r="M25" s="13" t="s">
        <v>1</v>
      </c>
      <c r="N25" s="11">
        <v>1.9047619047619049</v>
      </c>
      <c r="O25" s="11">
        <v>5.3333333333333339</v>
      </c>
      <c r="P25" s="11">
        <v>1.9607843137254901</v>
      </c>
      <c r="Q25" s="31">
        <f t="shared" si="2"/>
        <v>3.066293183940243</v>
      </c>
      <c r="R25" s="286"/>
      <c r="S25" s="2"/>
    </row>
    <row r="26" spans="1:19" x14ac:dyDescent="0.4">
      <c r="A26" s="16" t="s">
        <v>22</v>
      </c>
      <c r="B26" s="9">
        <v>44.186046511627907</v>
      </c>
      <c r="C26" s="9">
        <v>61.842105263157897</v>
      </c>
      <c r="D26" s="9">
        <v>50.458715596330272</v>
      </c>
      <c r="E26" s="31">
        <f>AVERAGE(B26:D26)</f>
        <v>52.162289123705364</v>
      </c>
      <c r="F26" s="288">
        <f>AVERAGE(E26:E31)</f>
        <v>39.862498315051177</v>
      </c>
      <c r="G26" s="13" t="s">
        <v>17</v>
      </c>
      <c r="H26" s="11">
        <v>63.218390804597703</v>
      </c>
      <c r="I26" s="11">
        <v>65.753424657534239</v>
      </c>
      <c r="J26" s="11">
        <v>63.636363636363633</v>
      </c>
      <c r="K26" s="31">
        <f t="shared" si="1"/>
        <v>64.20272636616518</v>
      </c>
      <c r="L26" s="289"/>
      <c r="M26" s="13" t="s">
        <v>1</v>
      </c>
      <c r="N26" s="11">
        <v>1.0309278350515463</v>
      </c>
      <c r="O26" s="11">
        <v>9.3023255813953494</v>
      </c>
      <c r="P26" s="11">
        <v>4.1666666666666661</v>
      </c>
      <c r="Q26" s="31">
        <f t="shared" si="2"/>
        <v>4.8333066943711875</v>
      </c>
      <c r="R26" s="286"/>
      <c r="S26" s="2"/>
    </row>
    <row r="27" spans="1:19" x14ac:dyDescent="0.4">
      <c r="A27" s="16" t="s">
        <v>22</v>
      </c>
      <c r="B27" s="9">
        <v>31.451612903225808</v>
      </c>
      <c r="C27" s="9">
        <v>61.224489795918366</v>
      </c>
      <c r="D27" s="9">
        <v>49.494949494949495</v>
      </c>
      <c r="E27" s="31">
        <f t="shared" ref="E27:E31" si="3">AVERAGE(B27:D27)</f>
        <v>47.390350731364549</v>
      </c>
      <c r="F27" s="289"/>
      <c r="G27" s="13" t="s">
        <v>17</v>
      </c>
      <c r="H27" s="11">
        <v>81.578947368421055</v>
      </c>
      <c r="I27" s="11">
        <v>86.666666666666671</v>
      </c>
      <c r="J27" s="11">
        <v>85.416666666666657</v>
      </c>
      <c r="K27" s="31">
        <f t="shared" si="1"/>
        <v>84.554093567251456</v>
      </c>
      <c r="L27" s="289"/>
      <c r="M27" s="13" t="s">
        <v>1</v>
      </c>
      <c r="N27" s="11">
        <v>0</v>
      </c>
      <c r="O27" s="11">
        <v>5.1948051948051948</v>
      </c>
      <c r="P27" s="11">
        <v>2.8846153846153846</v>
      </c>
      <c r="Q27" s="31">
        <f t="shared" si="2"/>
        <v>2.6931401931401933</v>
      </c>
      <c r="R27" s="286"/>
      <c r="S27" s="2"/>
    </row>
    <row r="28" spans="1:19" x14ac:dyDescent="0.4">
      <c r="A28" s="16" t="s">
        <v>22</v>
      </c>
      <c r="B28" s="9">
        <v>33.898305084745758</v>
      </c>
      <c r="C28" s="9">
        <v>59</v>
      </c>
      <c r="D28" s="9">
        <v>56.470588235294116</v>
      </c>
      <c r="E28" s="31">
        <f t="shared" si="3"/>
        <v>49.789631106679963</v>
      </c>
      <c r="F28" s="289"/>
      <c r="G28" s="13" t="s">
        <v>17</v>
      </c>
      <c r="H28" s="11">
        <v>60.9375</v>
      </c>
      <c r="I28" s="11">
        <v>60.869565217391312</v>
      </c>
      <c r="J28" s="11">
        <v>39.285714285714285</v>
      </c>
      <c r="K28" s="31">
        <f t="shared" si="1"/>
        <v>53.697593167701861</v>
      </c>
      <c r="L28" s="289"/>
      <c r="M28" s="13" t="s">
        <v>1</v>
      </c>
      <c r="N28" s="11">
        <v>0</v>
      </c>
      <c r="O28" s="11">
        <v>2</v>
      </c>
      <c r="P28" s="11">
        <v>1.6666666666666667</v>
      </c>
      <c r="Q28" s="31">
        <f t="shared" si="2"/>
        <v>1.2222222222222223</v>
      </c>
      <c r="R28" s="286"/>
      <c r="S28" s="2"/>
    </row>
    <row r="29" spans="1:19" x14ac:dyDescent="0.4">
      <c r="A29" s="16" t="s">
        <v>22</v>
      </c>
      <c r="B29" s="9">
        <v>25.242718446601941</v>
      </c>
      <c r="C29" s="9">
        <v>56.756756756756758</v>
      </c>
      <c r="D29" s="9">
        <v>44.086021505376344</v>
      </c>
      <c r="E29" s="31">
        <f t="shared" si="3"/>
        <v>42.028498902911679</v>
      </c>
      <c r="F29" s="289"/>
      <c r="G29" s="13" t="s">
        <v>17</v>
      </c>
      <c r="H29" s="11">
        <v>80.645161290322577</v>
      </c>
      <c r="I29" s="11">
        <v>70</v>
      </c>
      <c r="J29" s="11">
        <v>53.846153846153847</v>
      </c>
      <c r="K29" s="31">
        <f t="shared" si="1"/>
        <v>68.163771712158805</v>
      </c>
      <c r="L29" s="289"/>
      <c r="M29" s="20" t="s">
        <v>1</v>
      </c>
      <c r="N29" s="21">
        <v>1.7857142857142856</v>
      </c>
      <c r="O29" s="21">
        <v>5.8823529411764701</v>
      </c>
      <c r="P29" s="21">
        <v>0</v>
      </c>
      <c r="Q29" s="32">
        <f t="shared" si="2"/>
        <v>2.5560224089635852</v>
      </c>
      <c r="R29" s="292"/>
      <c r="S29" s="2"/>
    </row>
    <row r="30" spans="1:19" x14ac:dyDescent="0.4">
      <c r="A30" s="16" t="s">
        <v>22</v>
      </c>
      <c r="B30" s="9">
        <v>9.67741935483871</v>
      </c>
      <c r="C30" s="9">
        <v>26.923076923076923</v>
      </c>
      <c r="D30" s="9">
        <v>18.518518518518519</v>
      </c>
      <c r="E30" s="31">
        <f t="shared" si="3"/>
        <v>18.373004932144717</v>
      </c>
      <c r="F30" s="289"/>
      <c r="G30" s="20" t="s">
        <v>17</v>
      </c>
      <c r="H30" s="21">
        <v>63.380281690140848</v>
      </c>
      <c r="I30" s="21">
        <v>59.375</v>
      </c>
      <c r="J30" s="21">
        <v>56.451612903225815</v>
      </c>
      <c r="K30" s="32">
        <f t="shared" si="1"/>
        <v>59.735631531122216</v>
      </c>
      <c r="L30" s="290"/>
      <c r="M30" s="13" t="s">
        <v>18</v>
      </c>
      <c r="N30" s="11">
        <v>16.666666666666664</v>
      </c>
      <c r="O30" s="11">
        <v>29.6875</v>
      </c>
      <c r="P30" s="11">
        <v>37.333333333333336</v>
      </c>
      <c r="Q30" s="31">
        <f t="shared" si="2"/>
        <v>27.895833333333332</v>
      </c>
      <c r="R30" s="285">
        <f>AVERAGE(Q30:Q35)</f>
        <v>24.484605924393279</v>
      </c>
      <c r="S30" s="2"/>
    </row>
    <row r="31" spans="1:19" x14ac:dyDescent="0.4">
      <c r="A31" s="16" t="s">
        <v>22</v>
      </c>
      <c r="B31" s="17">
        <v>15.068493150684931</v>
      </c>
      <c r="C31" s="17">
        <v>35.294117647058826</v>
      </c>
      <c r="D31" s="17">
        <v>37.931034482758619</v>
      </c>
      <c r="E31" s="32">
        <f t="shared" si="3"/>
        <v>29.431215093500793</v>
      </c>
      <c r="F31" s="290"/>
      <c r="G31" s="13"/>
      <c r="H31" s="11"/>
      <c r="I31" s="11"/>
      <c r="J31" s="11"/>
      <c r="K31" s="10"/>
      <c r="L31" s="12"/>
      <c r="M31" s="13" t="s">
        <v>18</v>
      </c>
      <c r="N31" s="11">
        <v>11.111111111111111</v>
      </c>
      <c r="O31" s="11">
        <v>5.8823529411764701</v>
      </c>
      <c r="P31" s="11">
        <v>10.95890410958904</v>
      </c>
      <c r="Q31" s="31">
        <f t="shared" si="2"/>
        <v>9.3174560539588729</v>
      </c>
      <c r="R31" s="286"/>
      <c r="S31" s="2"/>
    </row>
    <row r="32" spans="1:19" x14ac:dyDescent="0.4">
      <c r="A32" s="15"/>
      <c r="B32" s="9"/>
      <c r="C32" s="9"/>
      <c r="D32" s="9"/>
      <c r="E32" s="10"/>
      <c r="F32" s="12"/>
      <c r="G32" s="13"/>
      <c r="H32" s="11"/>
      <c r="I32" s="11"/>
      <c r="J32" s="11"/>
      <c r="K32" s="10"/>
      <c r="L32" s="12"/>
      <c r="M32" s="13" t="s">
        <v>18</v>
      </c>
      <c r="N32" s="11">
        <v>20</v>
      </c>
      <c r="O32" s="11">
        <v>28.571428571428569</v>
      </c>
      <c r="P32" s="11">
        <v>26.923076923076923</v>
      </c>
      <c r="Q32" s="31">
        <f t="shared" si="2"/>
        <v>25.164835164835164</v>
      </c>
      <c r="R32" s="286"/>
      <c r="S32" s="2"/>
    </row>
    <row r="33" spans="1:19" x14ac:dyDescent="0.4">
      <c r="A33" s="15"/>
      <c r="B33" s="9"/>
      <c r="C33" s="9"/>
      <c r="D33" s="9"/>
      <c r="E33" s="10"/>
      <c r="F33" s="12"/>
      <c r="G33" s="13"/>
      <c r="H33" s="11"/>
      <c r="I33" s="11"/>
      <c r="J33" s="11"/>
      <c r="K33" s="10"/>
      <c r="L33" s="12"/>
      <c r="M33" s="13" t="s">
        <v>18</v>
      </c>
      <c r="N33" s="11">
        <v>13.559322033898304</v>
      </c>
      <c r="O33" s="11">
        <v>24</v>
      </c>
      <c r="P33" s="11">
        <v>22.727272727272727</v>
      </c>
      <c r="Q33" s="31">
        <f t="shared" si="2"/>
        <v>20.09553158705701</v>
      </c>
      <c r="R33" s="286"/>
      <c r="S33" s="2"/>
    </row>
    <row r="34" spans="1:19" x14ac:dyDescent="0.4">
      <c r="A34" s="15"/>
      <c r="B34" s="9"/>
      <c r="C34" s="9"/>
      <c r="D34" s="9"/>
      <c r="E34" s="10"/>
      <c r="F34" s="12"/>
      <c r="G34" s="13"/>
      <c r="H34" s="11"/>
      <c r="I34" s="11"/>
      <c r="J34" s="11"/>
      <c r="K34" s="10"/>
      <c r="L34" s="12"/>
      <c r="M34" s="13" t="s">
        <v>18</v>
      </c>
      <c r="N34" s="11">
        <v>18.018018018018019</v>
      </c>
      <c r="O34" s="11">
        <v>35.714285714285715</v>
      </c>
      <c r="P34" s="11">
        <v>47.272727272727273</v>
      </c>
      <c r="Q34" s="31">
        <f t="shared" si="2"/>
        <v>33.668343668343674</v>
      </c>
      <c r="R34" s="286"/>
      <c r="S34" s="2"/>
    </row>
    <row r="35" spans="1:19" ht="19.5" thickBot="1" x14ac:dyDescent="0.45">
      <c r="A35" s="5"/>
      <c r="B35" s="23"/>
      <c r="C35" s="23"/>
      <c r="D35" s="23"/>
      <c r="E35" s="24"/>
      <c r="F35" s="25"/>
      <c r="G35" s="26"/>
      <c r="H35" s="27"/>
      <c r="I35" s="27"/>
      <c r="J35" s="27"/>
      <c r="K35" s="24"/>
      <c r="L35" s="25"/>
      <c r="M35" s="26" t="s">
        <v>18</v>
      </c>
      <c r="N35" s="27">
        <v>19.2</v>
      </c>
      <c r="O35" s="27">
        <v>29.896907216494846</v>
      </c>
      <c r="P35" s="27">
        <v>43.2</v>
      </c>
      <c r="Q35" s="33">
        <f t="shared" si="2"/>
        <v>30.765635738831616</v>
      </c>
      <c r="R35" s="287"/>
      <c r="S35" s="2"/>
    </row>
    <row r="36" spans="1:19" x14ac:dyDescent="0.4">
      <c r="A36" s="2"/>
      <c r="B36" s="2"/>
      <c r="C36" s="2"/>
      <c r="D36" s="2"/>
      <c r="E36" s="29"/>
      <c r="F36" s="29"/>
      <c r="G36" s="29"/>
      <c r="H36" s="29"/>
      <c r="I36" s="29"/>
      <c r="J36" s="29"/>
      <c r="K36" s="29"/>
      <c r="L36" s="29"/>
      <c r="M36" s="29"/>
      <c r="N36" s="29"/>
      <c r="O36" s="29"/>
      <c r="P36" s="29"/>
      <c r="Q36" s="29"/>
      <c r="R36" s="2"/>
      <c r="S36" s="2"/>
    </row>
    <row r="37" spans="1:19" x14ac:dyDescent="0.4"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9" spans="1:19" x14ac:dyDescent="0.4">
      <c r="A39" t="s">
        <v>198</v>
      </c>
    </row>
    <row r="40" spans="1:19" ht="19.5" thickBot="1" x14ac:dyDescent="0.45">
      <c r="A40" s="34" t="s">
        <v>38</v>
      </c>
      <c r="B40" s="34"/>
      <c r="C40" s="34"/>
      <c r="D40" s="34"/>
      <c r="E40" s="36"/>
      <c r="F40" s="36"/>
      <c r="G40" s="36"/>
      <c r="H40" s="36"/>
      <c r="I40" s="36"/>
      <c r="J40" s="36"/>
      <c r="K40" s="36"/>
      <c r="L40" s="36"/>
      <c r="M40" s="36"/>
      <c r="N40" s="36"/>
      <c r="O40" s="36"/>
      <c r="P40" s="36"/>
      <c r="Q40" s="36"/>
      <c r="R40" s="34"/>
    </row>
    <row r="41" spans="1:19" x14ac:dyDescent="0.4">
      <c r="A41" s="282" t="s">
        <v>25</v>
      </c>
      <c r="B41" s="283"/>
      <c r="C41" s="283"/>
      <c r="D41" s="283"/>
      <c r="E41" s="283"/>
      <c r="F41" s="284"/>
      <c r="G41" s="316" t="s">
        <v>26</v>
      </c>
      <c r="H41" s="317"/>
      <c r="I41" s="317"/>
      <c r="J41" s="317"/>
      <c r="K41" s="317"/>
      <c r="L41" s="318"/>
      <c r="M41" s="316" t="s">
        <v>27</v>
      </c>
      <c r="N41" s="317"/>
      <c r="O41" s="317"/>
      <c r="P41" s="317"/>
      <c r="Q41" s="317"/>
      <c r="R41" s="318"/>
    </row>
    <row r="42" spans="1:19" ht="19.5" thickBot="1" x14ac:dyDescent="0.45">
      <c r="A42" s="39"/>
      <c r="B42" s="6" t="s">
        <v>19</v>
      </c>
      <c r="C42" s="6" t="s">
        <v>20</v>
      </c>
      <c r="D42" s="6" t="s">
        <v>21</v>
      </c>
      <c r="E42" s="298" t="s">
        <v>28</v>
      </c>
      <c r="F42" s="299"/>
      <c r="G42" s="7"/>
      <c r="H42" s="6" t="s">
        <v>19</v>
      </c>
      <c r="I42" s="6" t="s">
        <v>20</v>
      </c>
      <c r="J42" s="6" t="s">
        <v>21</v>
      </c>
      <c r="K42" s="298" t="s">
        <v>28</v>
      </c>
      <c r="L42" s="299"/>
      <c r="M42" s="7"/>
      <c r="N42" s="6" t="s">
        <v>19</v>
      </c>
      <c r="O42" s="6" t="s">
        <v>20</v>
      </c>
      <c r="P42" s="6" t="s">
        <v>21</v>
      </c>
      <c r="Q42" s="298" t="s">
        <v>28</v>
      </c>
      <c r="R42" s="299"/>
    </row>
    <row r="43" spans="1:19" x14ac:dyDescent="0.4">
      <c r="A43" s="40" t="s">
        <v>5</v>
      </c>
      <c r="B43" s="9">
        <v>42.857142857142854</v>
      </c>
      <c r="C43" s="9">
        <v>73.68421052631578</v>
      </c>
      <c r="D43" s="9">
        <v>57.894736842105267</v>
      </c>
      <c r="E43" s="30">
        <f t="shared" ref="E43:E64" si="4">AVERAGE(B43:D43)</f>
        <v>58.145363408521298</v>
      </c>
      <c r="F43" s="312">
        <f>AVERAGE(E43:E49)</f>
        <v>54.7825297700645</v>
      </c>
      <c r="G43" s="37" t="s">
        <v>0</v>
      </c>
      <c r="H43" s="11">
        <v>85.714285714285708</v>
      </c>
      <c r="I43" s="11">
        <v>86.666666666666671</v>
      </c>
      <c r="J43" s="11">
        <v>100</v>
      </c>
      <c r="K43" s="30">
        <f t="shared" ref="K43:K71" si="5">AVERAGE(H43:J43)</f>
        <v>90.793650793650798</v>
      </c>
      <c r="L43" s="312">
        <f>AVERAGE(K43:K48)</f>
        <v>84.487577821784811</v>
      </c>
      <c r="M43" s="13" t="s">
        <v>1</v>
      </c>
      <c r="N43" s="11">
        <v>94.117647058823522</v>
      </c>
      <c r="O43" s="11">
        <v>82.608695652173907</v>
      </c>
      <c r="P43" s="11">
        <v>81.818181818181827</v>
      </c>
      <c r="Q43" s="30">
        <f t="shared" ref="Q43:Q61" si="6">AVERAGE(N43:P43)</f>
        <v>86.181508176393081</v>
      </c>
      <c r="R43" s="306">
        <f>AVERAGE(Q43:Q48)</f>
        <v>78.809262331472596</v>
      </c>
    </row>
    <row r="44" spans="1:19" x14ac:dyDescent="0.4">
      <c r="A44" s="41" t="s">
        <v>5</v>
      </c>
      <c r="B44" s="9">
        <v>46.428571428571431</v>
      </c>
      <c r="C44" s="9">
        <v>83.870967741935488</v>
      </c>
      <c r="D44" s="9">
        <v>75</v>
      </c>
      <c r="E44" s="31">
        <f t="shared" si="4"/>
        <v>68.433179723502306</v>
      </c>
      <c r="F44" s="304"/>
      <c r="G44" s="13" t="s">
        <v>0</v>
      </c>
      <c r="H44" s="11">
        <v>82.758620689655174</v>
      </c>
      <c r="I44" s="11">
        <v>82.857142857142861</v>
      </c>
      <c r="J44" s="11">
        <v>93.103448275862064</v>
      </c>
      <c r="K44" s="31">
        <f t="shared" si="5"/>
        <v>86.239737274220033</v>
      </c>
      <c r="L44" s="304"/>
      <c r="M44" s="13" t="s">
        <v>1</v>
      </c>
      <c r="N44" s="11">
        <v>76.666666666666671</v>
      </c>
      <c r="O44" s="11">
        <v>71.05263157894737</v>
      </c>
      <c r="P44" s="11">
        <v>91.17647058823529</v>
      </c>
      <c r="Q44" s="31">
        <f t="shared" si="6"/>
        <v>79.631922944616448</v>
      </c>
      <c r="R44" s="307"/>
    </row>
    <row r="45" spans="1:19" x14ac:dyDescent="0.4">
      <c r="A45" s="41" t="s">
        <v>5</v>
      </c>
      <c r="B45" s="9">
        <v>17.391304347826086</v>
      </c>
      <c r="C45" s="9">
        <v>44.444444444444443</v>
      </c>
      <c r="D45" s="9">
        <v>86.956521739130437</v>
      </c>
      <c r="E45" s="31">
        <f t="shared" si="4"/>
        <v>49.597423510466989</v>
      </c>
      <c r="F45" s="304"/>
      <c r="G45" s="13" t="s">
        <v>0</v>
      </c>
      <c r="H45" s="11">
        <v>76.31578947368422</v>
      </c>
      <c r="I45" s="11">
        <v>73.80952380952381</v>
      </c>
      <c r="J45" s="11">
        <v>84.090909090909093</v>
      </c>
      <c r="K45" s="31">
        <f t="shared" si="5"/>
        <v>78.072074124705708</v>
      </c>
      <c r="L45" s="304"/>
      <c r="M45" s="13" t="s">
        <v>1</v>
      </c>
      <c r="N45" s="11">
        <v>70.588235294117652</v>
      </c>
      <c r="O45" s="11">
        <v>65.217391304347828</v>
      </c>
      <c r="P45" s="11">
        <v>72</v>
      </c>
      <c r="Q45" s="31">
        <f t="shared" si="6"/>
        <v>69.268542199488493</v>
      </c>
      <c r="R45" s="307"/>
    </row>
    <row r="46" spans="1:19" x14ac:dyDescent="0.4">
      <c r="A46" s="41" t="s">
        <v>5</v>
      </c>
      <c r="B46" s="9">
        <v>37.5</v>
      </c>
      <c r="C46" s="9">
        <v>64.705882352941174</v>
      </c>
      <c r="D46" s="9">
        <v>76.470588235294116</v>
      </c>
      <c r="E46" s="31">
        <f t="shared" si="4"/>
        <v>59.558823529411768</v>
      </c>
      <c r="F46" s="304"/>
      <c r="G46" s="13" t="s">
        <v>0</v>
      </c>
      <c r="H46" s="11">
        <v>78.125</v>
      </c>
      <c r="I46" s="11">
        <v>87.878787878787875</v>
      </c>
      <c r="J46" s="11">
        <v>87.096774193548384</v>
      </c>
      <c r="K46" s="31">
        <f t="shared" si="5"/>
        <v>84.366854024112087</v>
      </c>
      <c r="L46" s="304"/>
      <c r="M46" s="13" t="s">
        <v>1</v>
      </c>
      <c r="N46" s="11">
        <v>47.368421052631575</v>
      </c>
      <c r="O46" s="11">
        <v>64.285714285714292</v>
      </c>
      <c r="P46" s="11">
        <v>66.666666666666657</v>
      </c>
      <c r="Q46" s="31">
        <f t="shared" si="6"/>
        <v>59.440267335004172</v>
      </c>
      <c r="R46" s="307"/>
    </row>
    <row r="47" spans="1:19" x14ac:dyDescent="0.4">
      <c r="A47" s="41" t="s">
        <v>5</v>
      </c>
      <c r="B47" s="9">
        <v>28.571428571428569</v>
      </c>
      <c r="C47" s="9">
        <v>63.888888888888886</v>
      </c>
      <c r="D47" s="9">
        <v>65.116279069767444</v>
      </c>
      <c r="E47" s="31">
        <f t="shared" si="4"/>
        <v>52.525532176694959</v>
      </c>
      <c r="F47" s="304"/>
      <c r="G47" s="13" t="s">
        <v>0</v>
      </c>
      <c r="H47" s="11">
        <v>77.5</v>
      </c>
      <c r="I47" s="11">
        <v>86.956521739130437</v>
      </c>
      <c r="J47" s="11">
        <v>86.666666666666671</v>
      </c>
      <c r="K47" s="31">
        <f t="shared" si="5"/>
        <v>83.707729468599041</v>
      </c>
      <c r="L47" s="304"/>
      <c r="M47" s="13" t="s">
        <v>1</v>
      </c>
      <c r="N47" s="11">
        <v>100</v>
      </c>
      <c r="O47" s="11">
        <v>75</v>
      </c>
      <c r="P47" s="11">
        <v>80</v>
      </c>
      <c r="Q47" s="31">
        <f t="shared" si="6"/>
        <v>85</v>
      </c>
      <c r="R47" s="307"/>
    </row>
    <row r="48" spans="1:19" x14ac:dyDescent="0.4">
      <c r="A48" s="41" t="s">
        <v>5</v>
      </c>
      <c r="B48" s="9">
        <v>14.583333333333334</v>
      </c>
      <c r="C48" s="9">
        <v>51.063829787234042</v>
      </c>
      <c r="D48" s="9">
        <v>59.615384615384613</v>
      </c>
      <c r="E48" s="31">
        <f t="shared" si="4"/>
        <v>41.754182578650664</v>
      </c>
      <c r="F48" s="304"/>
      <c r="G48" s="18" t="s">
        <v>0</v>
      </c>
      <c r="H48" s="19">
        <v>71.428571428571431</v>
      </c>
      <c r="I48" s="19">
        <v>87.5</v>
      </c>
      <c r="J48" s="19">
        <v>92.307692307692307</v>
      </c>
      <c r="K48" s="38">
        <f t="shared" si="5"/>
        <v>83.745421245421255</v>
      </c>
      <c r="L48" s="313"/>
      <c r="M48" s="18" t="s">
        <v>1</v>
      </c>
      <c r="N48" s="19">
        <v>80</v>
      </c>
      <c r="O48" s="19">
        <v>100</v>
      </c>
      <c r="P48" s="19">
        <v>100</v>
      </c>
      <c r="Q48" s="38">
        <f t="shared" si="6"/>
        <v>93.333333333333329</v>
      </c>
      <c r="R48" s="308"/>
    </row>
    <row r="49" spans="1:18" x14ac:dyDescent="0.4">
      <c r="A49" s="42" t="s">
        <v>5</v>
      </c>
      <c r="B49" s="35">
        <v>28.571428571428569</v>
      </c>
      <c r="C49" s="35">
        <v>63.636363636363633</v>
      </c>
      <c r="D49" s="35">
        <v>68.181818181818173</v>
      </c>
      <c r="E49" s="38">
        <f t="shared" si="4"/>
        <v>53.463203463203456</v>
      </c>
      <c r="F49" s="313"/>
      <c r="G49" s="13" t="s">
        <v>29</v>
      </c>
      <c r="H49" s="11">
        <v>72.727272727272734</v>
      </c>
      <c r="I49" s="11">
        <v>72.727272727272734</v>
      </c>
      <c r="J49" s="11">
        <v>64</v>
      </c>
      <c r="K49" s="31">
        <f t="shared" si="5"/>
        <v>69.818181818181827</v>
      </c>
      <c r="L49" s="314">
        <f>AVERAGE(K49:K54)</f>
        <v>71.767187775078781</v>
      </c>
      <c r="M49" s="13" t="s">
        <v>30</v>
      </c>
      <c r="N49" s="11">
        <v>66.666666666666657</v>
      </c>
      <c r="O49" s="11">
        <v>55.172413793103445</v>
      </c>
      <c r="P49" s="11">
        <v>48.387096774193552</v>
      </c>
      <c r="Q49" s="31">
        <f t="shared" si="6"/>
        <v>56.742059077987882</v>
      </c>
      <c r="R49" s="309">
        <f>AVERAGE(Q49:Q54)</f>
        <v>63.445951858163369</v>
      </c>
    </row>
    <row r="50" spans="1:18" x14ac:dyDescent="0.4">
      <c r="A50" s="41" t="s">
        <v>31</v>
      </c>
      <c r="B50" s="9">
        <v>0</v>
      </c>
      <c r="C50" s="9">
        <v>5.5555555555555554</v>
      </c>
      <c r="D50" s="9">
        <v>0</v>
      </c>
      <c r="E50" s="31">
        <f t="shared" si="4"/>
        <v>1.8518518518518519</v>
      </c>
      <c r="F50" s="314">
        <f>AVERAGE(E50:E55)</f>
        <v>1.9232632361068145</v>
      </c>
      <c r="G50" s="13" t="s">
        <v>29</v>
      </c>
      <c r="H50" s="11">
        <v>76</v>
      </c>
      <c r="I50" s="11">
        <v>75.757575757575751</v>
      </c>
      <c r="J50" s="11">
        <v>62.857142857142854</v>
      </c>
      <c r="K50" s="31">
        <f t="shared" si="5"/>
        <v>71.538239538239537</v>
      </c>
      <c r="L50" s="304"/>
      <c r="M50" s="13" t="s">
        <v>30</v>
      </c>
      <c r="N50" s="11">
        <v>59.259259259259252</v>
      </c>
      <c r="O50" s="11">
        <v>62.857142857142854</v>
      </c>
      <c r="P50" s="11">
        <v>58.333333333333336</v>
      </c>
      <c r="Q50" s="31">
        <f t="shared" si="6"/>
        <v>60.149911816578481</v>
      </c>
      <c r="R50" s="307"/>
    </row>
    <row r="51" spans="1:18" x14ac:dyDescent="0.4">
      <c r="A51" s="41" t="s">
        <v>31</v>
      </c>
      <c r="B51" s="9">
        <v>0</v>
      </c>
      <c r="C51" s="9">
        <v>13.043478260869565</v>
      </c>
      <c r="D51" s="9">
        <v>4</v>
      </c>
      <c r="E51" s="31">
        <f t="shared" si="4"/>
        <v>5.6811594202898545</v>
      </c>
      <c r="F51" s="304"/>
      <c r="G51" s="13" t="s">
        <v>29</v>
      </c>
      <c r="H51" s="11">
        <v>71.428571428571431</v>
      </c>
      <c r="I51" s="11">
        <v>72</v>
      </c>
      <c r="J51" s="11">
        <v>84</v>
      </c>
      <c r="K51" s="31">
        <f t="shared" si="5"/>
        <v>75.80952380952381</v>
      </c>
      <c r="L51" s="304"/>
      <c r="M51" s="13" t="s">
        <v>30</v>
      </c>
      <c r="N51" s="11">
        <v>66.666666666666657</v>
      </c>
      <c r="O51" s="11">
        <v>63.157894736842103</v>
      </c>
      <c r="P51" s="11">
        <v>59.090909090909093</v>
      </c>
      <c r="Q51" s="31">
        <f t="shared" si="6"/>
        <v>62.971823498139287</v>
      </c>
      <c r="R51" s="307"/>
    </row>
    <row r="52" spans="1:18" x14ac:dyDescent="0.4">
      <c r="A52" s="41" t="s">
        <v>31</v>
      </c>
      <c r="B52" s="9">
        <v>0</v>
      </c>
      <c r="C52" s="9">
        <v>3.4482758620689653</v>
      </c>
      <c r="D52" s="9">
        <v>8.5714285714285712</v>
      </c>
      <c r="E52" s="31">
        <f t="shared" si="4"/>
        <v>4.0065681444991794</v>
      </c>
      <c r="F52" s="304"/>
      <c r="G52" s="13" t="s">
        <v>29</v>
      </c>
      <c r="H52" s="11">
        <v>79.310344827586206</v>
      </c>
      <c r="I52" s="11">
        <v>82.35294117647058</v>
      </c>
      <c r="J52" s="11">
        <v>78.125</v>
      </c>
      <c r="K52" s="31">
        <f t="shared" si="5"/>
        <v>79.929428668018929</v>
      </c>
      <c r="L52" s="304"/>
      <c r="M52" s="13" t="s">
        <v>30</v>
      </c>
      <c r="N52" s="11">
        <v>62.790697674418603</v>
      </c>
      <c r="O52" s="11">
        <v>64.285714285714292</v>
      </c>
      <c r="P52" s="11">
        <v>72.727272727272734</v>
      </c>
      <c r="Q52" s="31">
        <f t="shared" si="6"/>
        <v>66.601228229135202</v>
      </c>
      <c r="R52" s="307"/>
    </row>
    <row r="53" spans="1:18" x14ac:dyDescent="0.4">
      <c r="A53" s="41" t="s">
        <v>31</v>
      </c>
      <c r="B53" s="9">
        <v>0</v>
      </c>
      <c r="C53" s="9">
        <v>0</v>
      </c>
      <c r="D53" s="9">
        <v>0</v>
      </c>
      <c r="E53" s="31">
        <f t="shared" si="4"/>
        <v>0</v>
      </c>
      <c r="F53" s="304"/>
      <c r="G53" s="13" t="s">
        <v>29</v>
      </c>
      <c r="H53" s="11">
        <v>67.272727272727266</v>
      </c>
      <c r="I53" s="11">
        <v>69.354838709677423</v>
      </c>
      <c r="J53" s="11">
        <v>70.270270270270274</v>
      </c>
      <c r="K53" s="31">
        <f t="shared" si="5"/>
        <v>68.965945417558316</v>
      </c>
      <c r="L53" s="304"/>
      <c r="M53" s="13" t="s">
        <v>30</v>
      </c>
      <c r="N53" s="11">
        <v>59.259259259259252</v>
      </c>
      <c r="O53" s="11">
        <v>65.517241379310349</v>
      </c>
      <c r="P53" s="11">
        <v>65.789473684210535</v>
      </c>
      <c r="Q53" s="31">
        <f t="shared" si="6"/>
        <v>63.521991440926712</v>
      </c>
      <c r="R53" s="307"/>
    </row>
    <row r="54" spans="1:18" x14ac:dyDescent="0.4">
      <c r="A54" s="41" t="s">
        <v>31</v>
      </c>
      <c r="B54" s="9">
        <v>0</v>
      </c>
      <c r="C54" s="9">
        <v>0</v>
      </c>
      <c r="D54" s="9">
        <v>0</v>
      </c>
      <c r="E54" s="31">
        <f t="shared" si="4"/>
        <v>0</v>
      </c>
      <c r="F54" s="304"/>
      <c r="G54" s="20" t="s">
        <v>29</v>
      </c>
      <c r="H54" s="21">
        <v>60.606060606060609</v>
      </c>
      <c r="I54" s="21">
        <v>71.794871794871796</v>
      </c>
      <c r="J54" s="21">
        <v>61.224489795918366</v>
      </c>
      <c r="K54" s="32">
        <f t="shared" si="5"/>
        <v>64.541807398950255</v>
      </c>
      <c r="L54" s="315"/>
      <c r="M54" s="20" t="s">
        <v>30</v>
      </c>
      <c r="N54" s="21">
        <v>69.696969696969703</v>
      </c>
      <c r="O54" s="21">
        <v>58.695652173913047</v>
      </c>
      <c r="P54" s="22">
        <v>83.673469387755105</v>
      </c>
      <c r="Q54" s="32">
        <f t="shared" si="6"/>
        <v>70.688697086212628</v>
      </c>
      <c r="R54" s="310"/>
    </row>
    <row r="55" spans="1:18" x14ac:dyDescent="0.4">
      <c r="A55" s="43" t="s">
        <v>31</v>
      </c>
      <c r="B55" s="17">
        <v>0</v>
      </c>
      <c r="C55" s="17">
        <v>0</v>
      </c>
      <c r="D55" s="17">
        <v>0</v>
      </c>
      <c r="E55" s="32">
        <f t="shared" si="4"/>
        <v>0</v>
      </c>
      <c r="F55" s="315"/>
      <c r="G55" s="13" t="s">
        <v>32</v>
      </c>
      <c r="H55" s="11">
        <v>84.375</v>
      </c>
      <c r="I55" s="11">
        <v>93.939393939393938</v>
      </c>
      <c r="J55" s="11">
        <v>82.35294117647058</v>
      </c>
      <c r="K55" s="31">
        <f t="shared" si="5"/>
        <v>86.889111705288158</v>
      </c>
      <c r="L55" s="303">
        <f>AVERAGE(K55:K60)</f>
        <v>84.16141551295452</v>
      </c>
      <c r="M55" s="13" t="s">
        <v>8</v>
      </c>
      <c r="N55" s="11">
        <v>41.17647058823529</v>
      </c>
      <c r="O55" s="11">
        <v>43.75</v>
      </c>
      <c r="P55" s="11">
        <v>24</v>
      </c>
      <c r="Q55" s="31">
        <f t="shared" si="6"/>
        <v>36.308823529411761</v>
      </c>
      <c r="R55" s="311">
        <f>AVERAGE(Q55:Q56)</f>
        <v>51.686157796451909</v>
      </c>
    </row>
    <row r="56" spans="1:18" x14ac:dyDescent="0.4">
      <c r="A56" s="41" t="s">
        <v>9</v>
      </c>
      <c r="B56" s="9">
        <v>50</v>
      </c>
      <c r="C56" s="9">
        <v>50</v>
      </c>
      <c r="D56" s="9">
        <v>60</v>
      </c>
      <c r="E56" s="31">
        <f t="shared" si="4"/>
        <v>53.333333333333336</v>
      </c>
      <c r="F56" s="303">
        <f>AVERAGE(E56:E57)</f>
        <v>56.055796055796058</v>
      </c>
      <c r="G56" s="13" t="s">
        <v>32</v>
      </c>
      <c r="H56" s="11">
        <v>85.714285714285708</v>
      </c>
      <c r="I56" s="11">
        <v>76.923076923076934</v>
      </c>
      <c r="J56" s="11">
        <v>72.41379310344827</v>
      </c>
      <c r="K56" s="31">
        <f t="shared" si="5"/>
        <v>78.350385246936966</v>
      </c>
      <c r="L56" s="304"/>
      <c r="M56" s="20" t="s">
        <v>8</v>
      </c>
      <c r="N56" s="21">
        <v>76.19047619047619</v>
      </c>
      <c r="O56" s="21">
        <v>60.714285714285708</v>
      </c>
      <c r="P56" s="21">
        <v>64.285714285714292</v>
      </c>
      <c r="Q56" s="32">
        <f t="shared" si="6"/>
        <v>67.063492063492063</v>
      </c>
      <c r="R56" s="310"/>
    </row>
    <row r="57" spans="1:18" x14ac:dyDescent="0.4">
      <c r="A57" s="43" t="s">
        <v>9</v>
      </c>
      <c r="B57" s="17">
        <v>57.142857142857139</v>
      </c>
      <c r="C57" s="17">
        <v>55.555555555555557</v>
      </c>
      <c r="D57" s="17">
        <v>63.636363636363633</v>
      </c>
      <c r="E57" s="32">
        <f t="shared" si="4"/>
        <v>58.778258778258781</v>
      </c>
      <c r="F57" s="315"/>
      <c r="G57" s="13" t="s">
        <v>32</v>
      </c>
      <c r="H57" s="11">
        <v>86.36363636363636</v>
      </c>
      <c r="I57" s="11">
        <v>91.666666666666657</v>
      </c>
      <c r="J57" s="11">
        <v>78.571428571428569</v>
      </c>
      <c r="K57" s="31">
        <f t="shared" si="5"/>
        <v>85.533910533910515</v>
      </c>
      <c r="L57" s="304"/>
      <c r="M57" s="13" t="s">
        <v>33</v>
      </c>
      <c r="N57" s="11">
        <v>88.888888888888886</v>
      </c>
      <c r="O57" s="11">
        <v>82.35294117647058</v>
      </c>
      <c r="P57" s="11">
        <v>92</v>
      </c>
      <c r="Q57" s="31">
        <f t="shared" si="6"/>
        <v>87.747276688453155</v>
      </c>
      <c r="R57" s="311">
        <f>AVERAGE(Q57:Q61)</f>
        <v>86.922424703863172</v>
      </c>
    </row>
    <row r="58" spans="1:18" x14ac:dyDescent="0.4">
      <c r="A58" s="41" t="s">
        <v>34</v>
      </c>
      <c r="B58" s="9">
        <v>0</v>
      </c>
      <c r="C58" s="9">
        <v>4</v>
      </c>
      <c r="D58" s="9">
        <v>8.695652173913043</v>
      </c>
      <c r="E58" s="31">
        <f t="shared" si="4"/>
        <v>4.2318840579710146</v>
      </c>
      <c r="F58" s="303">
        <f>AVERAGE(E58:E62)</f>
        <v>9.4692732511290139</v>
      </c>
      <c r="G58" s="13" t="s">
        <v>32</v>
      </c>
      <c r="H58" s="11">
        <v>97.058823529411768</v>
      </c>
      <c r="I58" s="11">
        <v>97.058823529411768</v>
      </c>
      <c r="J58" s="11">
        <v>89.473684210526315</v>
      </c>
      <c r="K58" s="31">
        <f t="shared" si="5"/>
        <v>94.530443756449941</v>
      </c>
      <c r="L58" s="304"/>
      <c r="M58" s="13" t="s">
        <v>33</v>
      </c>
      <c r="N58" s="11">
        <v>95.652173913043484</v>
      </c>
      <c r="O58" s="11">
        <v>92.307692307692307</v>
      </c>
      <c r="P58" s="11">
        <v>96</v>
      </c>
      <c r="Q58" s="31">
        <f t="shared" si="6"/>
        <v>94.653288740245259</v>
      </c>
      <c r="R58" s="307"/>
    </row>
    <row r="59" spans="1:18" x14ac:dyDescent="0.4">
      <c r="A59" s="41" t="s">
        <v>34</v>
      </c>
      <c r="B59" s="9">
        <v>16.666666666666664</v>
      </c>
      <c r="C59" s="9">
        <v>22.727272727272727</v>
      </c>
      <c r="D59" s="9">
        <v>30</v>
      </c>
      <c r="E59" s="31">
        <f t="shared" si="4"/>
        <v>23.131313131313131</v>
      </c>
      <c r="F59" s="304"/>
      <c r="G59" s="13" t="s">
        <v>32</v>
      </c>
      <c r="H59" s="11">
        <v>84.615384615384613</v>
      </c>
      <c r="I59" s="11">
        <v>82.35294117647058</v>
      </c>
      <c r="J59" s="11">
        <v>61.904761904761905</v>
      </c>
      <c r="K59" s="31">
        <f t="shared" si="5"/>
        <v>76.291029232205702</v>
      </c>
      <c r="L59" s="304"/>
      <c r="M59" s="13" t="s">
        <v>33</v>
      </c>
      <c r="N59" s="11">
        <v>84.444444444444443</v>
      </c>
      <c r="O59" s="11">
        <v>85.106382978723403</v>
      </c>
      <c r="P59" s="11">
        <v>93.61702127659575</v>
      </c>
      <c r="Q59" s="31">
        <f t="shared" si="6"/>
        <v>87.722616233254527</v>
      </c>
      <c r="R59" s="307"/>
    </row>
    <row r="60" spans="1:18" x14ac:dyDescent="0.4">
      <c r="A60" s="41" t="s">
        <v>34</v>
      </c>
      <c r="B60" s="9">
        <v>4.5454545454545459</v>
      </c>
      <c r="C60" s="9">
        <v>4.5454545454545459</v>
      </c>
      <c r="D60" s="9">
        <v>19.35483870967742</v>
      </c>
      <c r="E60" s="31">
        <f t="shared" si="4"/>
        <v>9.4819159335288372</v>
      </c>
      <c r="F60" s="304"/>
      <c r="G60" s="20" t="s">
        <v>32</v>
      </c>
      <c r="H60" s="21">
        <v>78.94736842105263</v>
      </c>
      <c r="I60" s="21">
        <v>87.5</v>
      </c>
      <c r="J60" s="21">
        <v>83.673469387755105</v>
      </c>
      <c r="K60" s="32">
        <f t="shared" si="5"/>
        <v>83.373612602935907</v>
      </c>
      <c r="L60" s="315"/>
      <c r="M60" s="13" t="s">
        <v>33</v>
      </c>
      <c r="N60" s="11">
        <v>94.444444444444443</v>
      </c>
      <c r="O60" s="11">
        <v>84.210526315789465</v>
      </c>
      <c r="P60" s="11">
        <v>90</v>
      </c>
      <c r="Q60" s="31">
        <f t="shared" si="6"/>
        <v>89.551656920077974</v>
      </c>
      <c r="R60" s="307"/>
    </row>
    <row r="61" spans="1:18" x14ac:dyDescent="0.4">
      <c r="A61" s="41" t="s">
        <v>34</v>
      </c>
      <c r="B61" s="9">
        <v>5.7142857142857144</v>
      </c>
      <c r="C61" s="9">
        <v>5.2631578947368416</v>
      </c>
      <c r="D61" s="9">
        <v>10.526315789473683</v>
      </c>
      <c r="E61" s="31">
        <f t="shared" si="4"/>
        <v>7.1679197994987467</v>
      </c>
      <c r="F61" s="304"/>
      <c r="G61" s="13" t="s">
        <v>35</v>
      </c>
      <c r="H61" s="11">
        <v>81.25</v>
      </c>
      <c r="I61" s="11">
        <v>80</v>
      </c>
      <c r="J61" s="11">
        <v>64</v>
      </c>
      <c r="K61" s="31">
        <f t="shared" si="5"/>
        <v>75.083333333333329</v>
      </c>
      <c r="L61" s="303">
        <f>AVERAGE(K61:K66)</f>
        <v>80.696518437541755</v>
      </c>
      <c r="M61" s="20" t="s">
        <v>33</v>
      </c>
      <c r="N61" s="21">
        <v>77.142857142857153</v>
      </c>
      <c r="O61" s="21">
        <v>68.181818181818173</v>
      </c>
      <c r="P61" s="21">
        <v>79.487179487179489</v>
      </c>
      <c r="Q61" s="32">
        <f t="shared" si="6"/>
        <v>74.937284937284929</v>
      </c>
      <c r="R61" s="310"/>
    </row>
    <row r="62" spans="1:18" x14ac:dyDescent="0.4">
      <c r="A62" s="43" t="s">
        <v>34</v>
      </c>
      <c r="B62" s="17">
        <v>0</v>
      </c>
      <c r="C62" s="17">
        <v>10</v>
      </c>
      <c r="D62" s="17">
        <v>0</v>
      </c>
      <c r="E62" s="32">
        <f t="shared" si="4"/>
        <v>3.3333333333333335</v>
      </c>
      <c r="F62" s="315"/>
      <c r="G62" s="13" t="s">
        <v>35</v>
      </c>
      <c r="H62" s="11">
        <v>78.787878787878782</v>
      </c>
      <c r="I62" s="11">
        <v>80.645161290322577</v>
      </c>
      <c r="J62" s="11">
        <v>85.714285714285708</v>
      </c>
      <c r="K62" s="31">
        <f t="shared" si="5"/>
        <v>81.71577526416236</v>
      </c>
      <c r="L62" s="304"/>
      <c r="M62" s="13"/>
      <c r="N62" s="11"/>
      <c r="O62" s="11"/>
      <c r="P62" s="11"/>
      <c r="Q62" s="31"/>
      <c r="R62" s="49"/>
    </row>
    <row r="63" spans="1:18" x14ac:dyDescent="0.4">
      <c r="A63" s="41" t="s">
        <v>36</v>
      </c>
      <c r="B63" s="9">
        <v>0</v>
      </c>
      <c r="C63" s="9">
        <v>0</v>
      </c>
      <c r="D63" s="9">
        <v>0</v>
      </c>
      <c r="E63" s="31">
        <f t="shared" si="4"/>
        <v>0</v>
      </c>
      <c r="F63" s="303">
        <f>AVERAGE(E63:E64)</f>
        <v>0</v>
      </c>
      <c r="G63" s="13" t="s">
        <v>35</v>
      </c>
      <c r="H63" s="11">
        <v>79.166666666666657</v>
      </c>
      <c r="I63" s="11">
        <v>71.428571428571431</v>
      </c>
      <c r="J63" s="11">
        <v>88.461538461538453</v>
      </c>
      <c r="K63" s="31">
        <f t="shared" si="5"/>
        <v>79.685592185592171</v>
      </c>
      <c r="L63" s="304"/>
      <c r="M63" s="13"/>
      <c r="N63" s="11"/>
      <c r="O63" s="11"/>
      <c r="P63" s="11"/>
      <c r="Q63" s="31"/>
      <c r="R63" s="50"/>
    </row>
    <row r="64" spans="1:18" x14ac:dyDescent="0.4">
      <c r="A64" s="43" t="s">
        <v>36</v>
      </c>
      <c r="B64" s="17">
        <v>0</v>
      </c>
      <c r="C64" s="17">
        <v>0</v>
      </c>
      <c r="D64" s="17">
        <v>0</v>
      </c>
      <c r="E64" s="32">
        <f t="shared" si="4"/>
        <v>0</v>
      </c>
      <c r="F64" s="315"/>
      <c r="G64" s="13" t="s">
        <v>35</v>
      </c>
      <c r="H64" s="11">
        <v>76.19047619047619</v>
      </c>
      <c r="I64" s="11">
        <v>77.272727272727266</v>
      </c>
      <c r="J64" s="11">
        <v>95.652173913043484</v>
      </c>
      <c r="K64" s="31">
        <f t="shared" si="5"/>
        <v>83.038459125415656</v>
      </c>
      <c r="L64" s="304"/>
      <c r="M64" s="13"/>
      <c r="N64" s="11"/>
      <c r="O64" s="11"/>
      <c r="P64" s="11"/>
      <c r="Q64" s="31"/>
      <c r="R64" s="50"/>
    </row>
    <row r="65" spans="1:18" x14ac:dyDescent="0.4">
      <c r="A65" s="41"/>
      <c r="B65" s="9"/>
      <c r="C65" s="9"/>
      <c r="D65" s="9"/>
      <c r="E65" s="31"/>
      <c r="F65" s="12"/>
      <c r="G65" s="13" t="s">
        <v>35</v>
      </c>
      <c r="H65" s="11">
        <v>76.923076923076934</v>
      </c>
      <c r="I65" s="11">
        <v>85.365853658536579</v>
      </c>
      <c r="J65" s="11">
        <v>84.375</v>
      </c>
      <c r="K65" s="31">
        <f t="shared" si="5"/>
        <v>82.221310193871162</v>
      </c>
      <c r="L65" s="304"/>
      <c r="M65" s="13"/>
      <c r="N65" s="11"/>
      <c r="O65" s="11"/>
      <c r="P65" s="11"/>
      <c r="Q65" s="31"/>
      <c r="R65" s="50"/>
    </row>
    <row r="66" spans="1:18" x14ac:dyDescent="0.4">
      <c r="A66" s="41"/>
      <c r="B66" s="9"/>
      <c r="C66" s="9"/>
      <c r="D66" s="9"/>
      <c r="E66" s="31"/>
      <c r="F66" s="12"/>
      <c r="G66" s="20" t="s">
        <v>35</v>
      </c>
      <c r="H66" s="21">
        <v>76.470588235294116</v>
      </c>
      <c r="I66" s="21">
        <v>83.333333333333343</v>
      </c>
      <c r="J66" s="21">
        <v>87.5</v>
      </c>
      <c r="K66" s="32">
        <f t="shared" si="5"/>
        <v>82.434640522875824</v>
      </c>
      <c r="L66" s="315"/>
      <c r="M66" s="13"/>
      <c r="N66" s="11"/>
      <c r="O66" s="11"/>
      <c r="P66" s="11"/>
      <c r="Q66" s="31"/>
      <c r="R66" s="50"/>
    </row>
    <row r="67" spans="1:18" x14ac:dyDescent="0.4">
      <c r="A67" s="41"/>
      <c r="B67" s="9"/>
      <c r="C67" s="9"/>
      <c r="D67" s="9"/>
      <c r="E67" s="31"/>
      <c r="F67" s="12"/>
      <c r="G67" s="13" t="s">
        <v>37</v>
      </c>
      <c r="H67" s="11">
        <v>77.41935483870968</v>
      </c>
      <c r="I67" s="11">
        <v>73.529411764705884</v>
      </c>
      <c r="J67" s="11">
        <v>78.94736842105263</v>
      </c>
      <c r="K67" s="31">
        <f t="shared" si="5"/>
        <v>76.632045008156055</v>
      </c>
      <c r="L67" s="303">
        <f>AVERAGE(K67:K71)</f>
        <v>75.820465456801472</v>
      </c>
      <c r="M67" s="45"/>
      <c r="N67" s="46"/>
      <c r="O67" s="11"/>
      <c r="P67" s="47"/>
      <c r="Q67" s="31"/>
      <c r="R67" s="48"/>
    </row>
    <row r="68" spans="1:18" x14ac:dyDescent="0.4">
      <c r="A68" s="41"/>
      <c r="B68" s="9"/>
      <c r="C68" s="9"/>
      <c r="D68" s="9"/>
      <c r="E68" s="31"/>
      <c r="F68" s="12"/>
      <c r="G68" s="13" t="s">
        <v>37</v>
      </c>
      <c r="H68" s="11">
        <v>80</v>
      </c>
      <c r="I68" s="11">
        <v>83.333333333333343</v>
      </c>
      <c r="J68" s="11">
        <v>100</v>
      </c>
      <c r="K68" s="31">
        <f t="shared" si="5"/>
        <v>87.777777777777786</v>
      </c>
      <c r="L68" s="304"/>
      <c r="M68" s="13"/>
      <c r="N68" s="11"/>
      <c r="O68" s="11"/>
      <c r="P68" s="11"/>
      <c r="Q68" s="31"/>
      <c r="R68" s="14"/>
    </row>
    <row r="69" spans="1:18" x14ac:dyDescent="0.4">
      <c r="A69" s="41"/>
      <c r="B69" s="9"/>
      <c r="C69" s="9"/>
      <c r="D69" s="9"/>
      <c r="E69" s="31"/>
      <c r="F69" s="12"/>
      <c r="G69" s="13" t="s">
        <v>37</v>
      </c>
      <c r="H69" s="11">
        <v>53.846153846153847</v>
      </c>
      <c r="I69" s="11">
        <v>45.454545454545453</v>
      </c>
      <c r="J69" s="11">
        <v>80</v>
      </c>
      <c r="K69" s="31">
        <f t="shared" si="5"/>
        <v>59.766899766899769</v>
      </c>
      <c r="L69" s="304"/>
      <c r="M69" s="13"/>
      <c r="N69" s="11"/>
      <c r="O69" s="11"/>
      <c r="P69" s="11"/>
      <c r="Q69" s="31"/>
      <c r="R69" s="14"/>
    </row>
    <row r="70" spans="1:18" x14ac:dyDescent="0.4">
      <c r="A70" s="41"/>
      <c r="B70" s="9"/>
      <c r="C70" s="9"/>
      <c r="D70" s="9"/>
      <c r="E70" s="31"/>
      <c r="F70" s="12"/>
      <c r="G70" s="13" t="s">
        <v>37</v>
      </c>
      <c r="H70" s="11">
        <v>52.941176470588239</v>
      </c>
      <c r="I70" s="11">
        <v>59.375</v>
      </c>
      <c r="J70" s="11">
        <v>82.142857142857139</v>
      </c>
      <c r="K70" s="31">
        <f t="shared" si="5"/>
        <v>64.819677871148457</v>
      </c>
      <c r="L70" s="304"/>
      <c r="M70" s="13"/>
      <c r="N70" s="11"/>
      <c r="O70" s="11"/>
      <c r="P70" s="11"/>
      <c r="Q70" s="31"/>
      <c r="R70" s="14"/>
    </row>
    <row r="71" spans="1:18" ht="19.5" thickBot="1" x14ac:dyDescent="0.45">
      <c r="A71" s="44"/>
      <c r="B71" s="23"/>
      <c r="C71" s="23"/>
      <c r="D71" s="23"/>
      <c r="E71" s="33"/>
      <c r="F71" s="25"/>
      <c r="G71" s="26" t="s">
        <v>37</v>
      </c>
      <c r="H71" s="27">
        <v>84</v>
      </c>
      <c r="I71" s="27">
        <v>96.15384615384616</v>
      </c>
      <c r="J71" s="27">
        <v>90.163934426229503</v>
      </c>
      <c r="K71" s="33">
        <f t="shared" si="5"/>
        <v>90.105926860025235</v>
      </c>
      <c r="L71" s="305"/>
      <c r="M71" s="26"/>
      <c r="N71" s="27"/>
      <c r="O71" s="27"/>
      <c r="P71" s="27"/>
      <c r="Q71" s="33"/>
      <c r="R71" s="28"/>
    </row>
  </sheetData>
  <mergeCells count="41">
    <mergeCell ref="E42:F42"/>
    <mergeCell ref="K42:L42"/>
    <mergeCell ref="Q42:R42"/>
    <mergeCell ref="A41:F41"/>
    <mergeCell ref="G41:L41"/>
    <mergeCell ref="M41:R41"/>
    <mergeCell ref="F63:F64"/>
    <mergeCell ref="F58:F62"/>
    <mergeCell ref="F56:F57"/>
    <mergeCell ref="F50:F55"/>
    <mergeCell ref="F43:F49"/>
    <mergeCell ref="L67:L71"/>
    <mergeCell ref="R43:R48"/>
    <mergeCell ref="R49:R54"/>
    <mergeCell ref="R55:R56"/>
    <mergeCell ref="R57:R61"/>
    <mergeCell ref="L43:L48"/>
    <mergeCell ref="L49:L54"/>
    <mergeCell ref="L55:L60"/>
    <mergeCell ref="L61:L66"/>
    <mergeCell ref="A4:F4"/>
    <mergeCell ref="G4:L4"/>
    <mergeCell ref="M4:R4"/>
    <mergeCell ref="R18:R23"/>
    <mergeCell ref="R24:R29"/>
    <mergeCell ref="F6:F11"/>
    <mergeCell ref="E5:F5"/>
    <mergeCell ref="K5:L5"/>
    <mergeCell ref="Q5:R5"/>
    <mergeCell ref="R6:R11"/>
    <mergeCell ref="L6:L11"/>
    <mergeCell ref="R30:R35"/>
    <mergeCell ref="L25:L30"/>
    <mergeCell ref="L18:L24"/>
    <mergeCell ref="F12:F15"/>
    <mergeCell ref="F16:F19"/>
    <mergeCell ref="F20:F25"/>
    <mergeCell ref="F26:F31"/>
    <mergeCell ref="R12:R17"/>
    <mergeCell ref="L12:L13"/>
    <mergeCell ref="L14:L17"/>
  </mergeCells>
  <phoneticPr fontId="1"/>
  <pageMargins left="0.7" right="0.7" top="0.75" bottom="0.75" header="0.3" footer="0.3"/>
  <pageSetup paperSize="9" scale="63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zoomScale="86" zoomScaleNormal="86" workbookViewId="0">
      <selection activeCell="S67" sqref="S67"/>
    </sheetView>
  </sheetViews>
  <sheetFormatPr defaultRowHeight="18.75" x14ac:dyDescent="0.4"/>
  <cols>
    <col min="1" max="1" width="11.125" customWidth="1"/>
    <col min="2" max="2" width="14.125" bestFit="1" customWidth="1"/>
    <col min="3" max="3" width="11.25" bestFit="1" customWidth="1"/>
    <col min="4" max="5" width="11.875" bestFit="1" customWidth="1"/>
    <col min="8" max="8" width="11.5" customWidth="1"/>
    <col min="9" max="9" width="14.125" bestFit="1" customWidth="1"/>
    <col min="10" max="10" width="11.25" bestFit="1" customWidth="1"/>
    <col min="11" max="12" width="11.875" bestFit="1" customWidth="1"/>
  </cols>
  <sheetData>
    <row r="1" spans="1:8" x14ac:dyDescent="0.4">
      <c r="A1" s="2" t="s">
        <v>54</v>
      </c>
      <c r="B1" s="2"/>
      <c r="C1" s="2"/>
      <c r="D1" s="2"/>
      <c r="E1" s="2"/>
      <c r="F1" s="2"/>
      <c r="G1" s="2"/>
    </row>
    <row r="2" spans="1:8" x14ac:dyDescent="0.4">
      <c r="A2" s="2" t="s">
        <v>55</v>
      </c>
      <c r="B2" s="2"/>
      <c r="C2" s="2"/>
      <c r="D2" s="2"/>
      <c r="E2" s="2"/>
      <c r="F2" s="2"/>
      <c r="G2" s="2"/>
    </row>
    <row r="3" spans="1:8" ht="19.5" thickBot="1" x14ac:dyDescent="0.45">
      <c r="A3" s="2"/>
      <c r="B3" s="2"/>
      <c r="C3" s="2"/>
      <c r="D3" s="2"/>
      <c r="E3" s="2"/>
      <c r="F3" s="2"/>
      <c r="G3" s="2"/>
    </row>
    <row r="4" spans="1:8" ht="19.5" thickBot="1" x14ac:dyDescent="0.45">
      <c r="A4" s="66"/>
      <c r="B4" s="67" t="s">
        <v>56</v>
      </c>
      <c r="C4" s="68" t="s">
        <v>57</v>
      </c>
      <c r="D4" s="68" t="s">
        <v>58</v>
      </c>
      <c r="E4" s="69" t="s">
        <v>59</v>
      </c>
      <c r="F4" s="2"/>
      <c r="G4" s="2"/>
    </row>
    <row r="5" spans="1:8" x14ac:dyDescent="0.4">
      <c r="A5" s="70" t="s">
        <v>61</v>
      </c>
      <c r="B5" s="71">
        <v>6</v>
      </c>
      <c r="C5" s="72">
        <v>2</v>
      </c>
      <c r="D5" s="72">
        <v>1</v>
      </c>
      <c r="E5" s="73">
        <v>7</v>
      </c>
      <c r="F5" s="2"/>
      <c r="G5" s="2"/>
    </row>
    <row r="6" spans="1:8" x14ac:dyDescent="0.4">
      <c r="A6" s="74" t="s">
        <v>62</v>
      </c>
      <c r="B6" s="75">
        <v>12</v>
      </c>
      <c r="C6" s="76">
        <v>1</v>
      </c>
      <c r="D6" s="76">
        <v>7</v>
      </c>
      <c r="E6" s="77">
        <v>2</v>
      </c>
      <c r="F6" s="2"/>
      <c r="G6" s="2"/>
    </row>
    <row r="7" spans="1:8" x14ac:dyDescent="0.4">
      <c r="A7" s="74" t="s">
        <v>63</v>
      </c>
      <c r="B7" s="75">
        <v>5</v>
      </c>
      <c r="C7" s="76">
        <v>0</v>
      </c>
      <c r="D7" s="76">
        <v>0</v>
      </c>
      <c r="E7" s="77">
        <v>1</v>
      </c>
      <c r="F7" s="2"/>
      <c r="G7" s="2"/>
    </row>
    <row r="8" spans="1:8" x14ac:dyDescent="0.4">
      <c r="A8" s="74" t="s">
        <v>64</v>
      </c>
      <c r="B8" s="75">
        <v>1</v>
      </c>
      <c r="C8" s="76">
        <v>1</v>
      </c>
      <c r="D8" s="76">
        <v>0</v>
      </c>
      <c r="E8" s="77">
        <v>3</v>
      </c>
      <c r="F8" s="2"/>
      <c r="G8" s="2"/>
    </row>
    <row r="9" spans="1:8" x14ac:dyDescent="0.4">
      <c r="A9" s="74" t="s">
        <v>65</v>
      </c>
      <c r="B9" s="75">
        <v>7</v>
      </c>
      <c r="C9" s="76">
        <v>0</v>
      </c>
      <c r="D9" s="76">
        <v>0</v>
      </c>
      <c r="E9" s="77">
        <v>1</v>
      </c>
      <c r="F9" s="2"/>
      <c r="G9" s="2"/>
    </row>
    <row r="10" spans="1:8" ht="19.5" thickBot="1" x14ac:dyDescent="0.45">
      <c r="A10" s="78" t="s">
        <v>66</v>
      </c>
      <c r="B10" s="79">
        <v>9</v>
      </c>
      <c r="C10" s="80">
        <v>4</v>
      </c>
      <c r="D10" s="80">
        <v>0</v>
      </c>
      <c r="E10" s="81">
        <v>10</v>
      </c>
      <c r="F10" s="2"/>
      <c r="G10" s="2"/>
    </row>
    <row r="11" spans="1:8" ht="19.5" thickBot="1" x14ac:dyDescent="0.45">
      <c r="A11" s="82" t="s">
        <v>67</v>
      </c>
      <c r="B11" s="67">
        <f>COUNT(B5:B10)</f>
        <v>6</v>
      </c>
      <c r="C11" s="68">
        <f>COUNT(C5:C10)</f>
        <v>6</v>
      </c>
      <c r="D11" s="68">
        <f>COUNT(D5:D10)</f>
        <v>6</v>
      </c>
      <c r="E11" s="83">
        <f>COUNT(E5:E10)</f>
        <v>6</v>
      </c>
      <c r="F11" s="2"/>
      <c r="G11" s="2"/>
    </row>
    <row r="12" spans="1:8" ht="19.5" thickBot="1" x14ac:dyDescent="0.45">
      <c r="A12" s="84" t="s">
        <v>68</v>
      </c>
      <c r="B12" s="85">
        <f>AVERAGE(B5:B10)</f>
        <v>6.666666666666667</v>
      </c>
      <c r="C12" s="86">
        <f>AVERAGE(C5:C10)</f>
        <v>1.3333333333333333</v>
      </c>
      <c r="D12" s="86">
        <f>AVERAGE(D5:D10)</f>
        <v>1.3333333333333333</v>
      </c>
      <c r="E12" s="87">
        <f>AVERAGE(E5:E10)</f>
        <v>4</v>
      </c>
      <c r="F12" s="2"/>
      <c r="G12" s="2"/>
    </row>
    <row r="13" spans="1:8" ht="19.5" thickBot="1" x14ac:dyDescent="0.45">
      <c r="A13" s="88" t="s">
        <v>69</v>
      </c>
      <c r="B13" s="67">
        <f>_xlfn.STDEV.S(B5:B10)</f>
        <v>3.7237973450050506</v>
      </c>
      <c r="C13" s="68">
        <f>_xlfn.STDEV.S(C5:C10)</f>
        <v>1.505545305418162</v>
      </c>
      <c r="D13" s="68">
        <f>_xlfn.STDEV.S(D5:D10)</f>
        <v>2.8047578623950176</v>
      </c>
      <c r="E13" s="89">
        <f>_xlfn.STDEV.S(E5:E10)</f>
        <v>3.687817782917155</v>
      </c>
      <c r="F13" s="2"/>
      <c r="G13" s="2"/>
    </row>
    <row r="14" spans="1:8" ht="19.5" thickBot="1" x14ac:dyDescent="0.45">
      <c r="A14" s="82" t="s">
        <v>70</v>
      </c>
      <c r="B14" s="90">
        <f>B13/SQRT(B11)</f>
        <v>1.5202339001321838</v>
      </c>
      <c r="C14" s="91">
        <f t="shared" ref="C14:E14" si="0">C13/SQRT(C11)</f>
        <v>0.61463629715285917</v>
      </c>
      <c r="D14" s="91">
        <f t="shared" si="0"/>
        <v>1.1450376024878448</v>
      </c>
      <c r="E14" s="83">
        <f t="shared" si="0"/>
        <v>1.5055453054181622</v>
      </c>
      <c r="F14" s="2"/>
      <c r="G14" s="2"/>
    </row>
    <row r="15" spans="1:8" x14ac:dyDescent="0.4">
      <c r="A15" s="2"/>
      <c r="B15" s="2"/>
      <c r="C15" s="2"/>
      <c r="D15" s="2"/>
      <c r="E15" s="2"/>
      <c r="F15" s="2"/>
      <c r="G15" s="2"/>
      <c r="H15" s="2"/>
    </row>
    <row r="16" spans="1:8" x14ac:dyDescent="0.4">
      <c r="A16" s="2"/>
      <c r="B16" s="2"/>
      <c r="C16" s="2"/>
      <c r="D16" s="2"/>
      <c r="E16" s="2"/>
      <c r="F16" s="2"/>
      <c r="G16" s="2"/>
      <c r="H16" s="2"/>
    </row>
    <row r="17" spans="1:8" x14ac:dyDescent="0.4">
      <c r="A17" s="2"/>
      <c r="B17" s="2"/>
      <c r="C17" s="2"/>
      <c r="D17" s="2"/>
      <c r="E17" s="2"/>
      <c r="F17" s="2"/>
      <c r="G17" s="2"/>
      <c r="H17" s="2"/>
    </row>
    <row r="18" spans="1:8" x14ac:dyDescent="0.4">
      <c r="A18" s="2" t="s">
        <v>71</v>
      </c>
      <c r="B18" s="2"/>
      <c r="C18" s="2"/>
      <c r="D18" s="2"/>
      <c r="E18" s="2"/>
      <c r="F18" s="2"/>
      <c r="G18" s="2"/>
      <c r="H18" s="2"/>
    </row>
    <row r="19" spans="1:8" x14ac:dyDescent="0.4">
      <c r="A19" s="2" t="s">
        <v>72</v>
      </c>
      <c r="B19" s="2"/>
      <c r="C19" s="2"/>
      <c r="D19" s="2"/>
      <c r="E19" s="2"/>
      <c r="F19" s="2"/>
      <c r="G19" s="2"/>
      <c r="H19" s="2"/>
    </row>
    <row r="20" spans="1:8" ht="19.5" thickBot="1" x14ac:dyDescent="0.45">
      <c r="A20" s="2"/>
      <c r="B20" s="2"/>
      <c r="C20" s="2"/>
      <c r="D20" s="2"/>
      <c r="E20" s="2"/>
      <c r="F20" s="2"/>
      <c r="G20" s="2"/>
      <c r="H20" s="2"/>
    </row>
    <row r="21" spans="1:8" ht="19.5" thickBot="1" x14ac:dyDescent="0.45">
      <c r="A21" s="66"/>
      <c r="B21" s="67" t="s">
        <v>56</v>
      </c>
      <c r="C21" s="68" t="s">
        <v>57</v>
      </c>
      <c r="D21" s="68" t="s">
        <v>58</v>
      </c>
      <c r="E21" s="69" t="s">
        <v>59</v>
      </c>
      <c r="F21" s="2"/>
      <c r="G21" s="2"/>
      <c r="H21" s="2"/>
    </row>
    <row r="22" spans="1:8" x14ac:dyDescent="0.4">
      <c r="A22" s="70" t="s">
        <v>61</v>
      </c>
      <c r="B22" s="71">
        <v>105</v>
      </c>
      <c r="C22" s="72">
        <v>165</v>
      </c>
      <c r="D22" s="72">
        <v>129</v>
      </c>
      <c r="E22" s="73">
        <v>66</v>
      </c>
      <c r="F22" s="2"/>
      <c r="G22" s="2"/>
      <c r="H22" s="2"/>
    </row>
    <row r="23" spans="1:8" x14ac:dyDescent="0.4">
      <c r="A23" s="74" t="s">
        <v>62</v>
      </c>
      <c r="B23" s="75">
        <v>72</v>
      </c>
      <c r="C23" s="76">
        <v>179</v>
      </c>
      <c r="D23" s="76">
        <v>123</v>
      </c>
      <c r="E23" s="77">
        <v>110</v>
      </c>
    </row>
    <row r="24" spans="1:8" x14ac:dyDescent="0.4">
      <c r="A24" s="74" t="s">
        <v>63</v>
      </c>
      <c r="B24" s="75">
        <v>105</v>
      </c>
      <c r="C24" s="76">
        <v>185</v>
      </c>
      <c r="D24" s="76">
        <v>233</v>
      </c>
      <c r="E24" s="77">
        <v>173</v>
      </c>
    </row>
    <row r="25" spans="1:8" x14ac:dyDescent="0.4">
      <c r="A25" s="74" t="s">
        <v>64</v>
      </c>
      <c r="B25" s="75">
        <v>108</v>
      </c>
      <c r="C25" s="76">
        <v>157</v>
      </c>
      <c r="D25" s="76">
        <v>325</v>
      </c>
      <c r="E25" s="77">
        <v>164</v>
      </c>
    </row>
    <row r="26" spans="1:8" x14ac:dyDescent="0.4">
      <c r="A26" s="74" t="s">
        <v>65</v>
      </c>
      <c r="B26" s="75">
        <v>56</v>
      </c>
      <c r="C26" s="76">
        <v>311</v>
      </c>
      <c r="D26" s="76">
        <v>292</v>
      </c>
      <c r="E26" s="77">
        <v>63</v>
      </c>
    </row>
    <row r="27" spans="1:8" ht="19.5" thickBot="1" x14ac:dyDescent="0.45">
      <c r="A27" s="78" t="s">
        <v>66</v>
      </c>
      <c r="B27" s="79">
        <v>82</v>
      </c>
      <c r="C27" s="80">
        <v>131</v>
      </c>
      <c r="D27" s="80">
        <v>244</v>
      </c>
      <c r="E27" s="81">
        <v>78</v>
      </c>
    </row>
    <row r="28" spans="1:8" ht="19.5" thickBot="1" x14ac:dyDescent="0.45">
      <c r="A28" s="82" t="s">
        <v>67</v>
      </c>
      <c r="B28" s="67">
        <f>COUNT(B22:B27)</f>
        <v>6</v>
      </c>
      <c r="C28" s="68">
        <f>COUNT(C22:C27)</f>
        <v>6</v>
      </c>
      <c r="D28" s="68">
        <f>COUNT(D22:D27)</f>
        <v>6</v>
      </c>
      <c r="E28" s="83">
        <f>COUNT(E22:E27)</f>
        <v>6</v>
      </c>
    </row>
    <row r="29" spans="1:8" ht="19.5" thickBot="1" x14ac:dyDescent="0.45">
      <c r="A29" s="84" t="s">
        <v>68</v>
      </c>
      <c r="B29" s="85">
        <f>AVERAGE(B22:B27)</f>
        <v>88</v>
      </c>
      <c r="C29" s="86">
        <f>AVERAGE(C22:C27)</f>
        <v>188</v>
      </c>
      <c r="D29" s="86">
        <f>AVERAGE(D22:D27)</f>
        <v>224.33333333333334</v>
      </c>
      <c r="E29" s="87">
        <f>AVERAGE(E22:E27)</f>
        <v>109</v>
      </c>
    </row>
    <row r="30" spans="1:8" ht="19.5" thickBot="1" x14ac:dyDescent="0.45">
      <c r="A30" s="88" t="s">
        <v>69</v>
      </c>
      <c r="B30" s="67">
        <f>_xlfn.STDEV.S(B22:B27)</f>
        <v>21.419617176784463</v>
      </c>
      <c r="C30" s="68">
        <f>_xlfn.STDEV.S(C22:C27)</f>
        <v>63.17911047173741</v>
      </c>
      <c r="D30" s="68">
        <f>_xlfn.STDEV.S(D22:D27)</f>
        <v>83.103950969052391</v>
      </c>
      <c r="E30" s="89">
        <f>_xlfn.STDEV.S(E22:E27)</f>
        <v>49.087676661255827</v>
      </c>
    </row>
    <row r="31" spans="1:8" ht="19.5" thickBot="1" x14ac:dyDescent="0.45">
      <c r="A31" s="82" t="s">
        <v>70</v>
      </c>
      <c r="B31" s="90">
        <f>B30/SQRT(B28)</f>
        <v>8.7445220948126536</v>
      </c>
      <c r="C31" s="91">
        <f t="shared" ref="C31:E31" si="1">C30/SQRT(C28)</f>
        <v>25.792763843114347</v>
      </c>
      <c r="D31" s="91">
        <f t="shared" si="1"/>
        <v>33.927045913908337</v>
      </c>
      <c r="E31" s="83">
        <f t="shared" si="1"/>
        <v>20.039960079800561</v>
      </c>
    </row>
  </sheetData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3"/>
  <sheetViews>
    <sheetView zoomScale="69" zoomScaleNormal="69" workbookViewId="0">
      <selection activeCell="J86" sqref="J86"/>
    </sheetView>
  </sheetViews>
  <sheetFormatPr defaultRowHeight="18.75" x14ac:dyDescent="0.4"/>
  <cols>
    <col min="1" max="1" width="12.5" customWidth="1"/>
  </cols>
  <sheetData>
    <row r="1" spans="1:19" x14ac:dyDescent="0.4">
      <c r="A1" s="2" t="s">
        <v>220</v>
      </c>
    </row>
    <row r="2" spans="1:19" ht="19.5" thickBot="1" x14ac:dyDescent="0.45">
      <c r="A2" s="2" t="s">
        <v>221</v>
      </c>
    </row>
    <row r="3" spans="1:19" x14ac:dyDescent="0.4">
      <c r="A3" s="319" t="s">
        <v>222</v>
      </c>
      <c r="B3" s="321" t="s">
        <v>223</v>
      </c>
      <c r="C3" s="322"/>
      <c r="D3" s="322"/>
      <c r="E3" s="322"/>
      <c r="F3" s="322"/>
      <c r="G3" s="323"/>
      <c r="H3" s="321" t="s">
        <v>224</v>
      </c>
      <c r="I3" s="322"/>
      <c r="J3" s="322"/>
      <c r="K3" s="322"/>
      <c r="L3" s="322"/>
      <c r="M3" s="323"/>
      <c r="N3" s="324" t="s">
        <v>225</v>
      </c>
      <c r="O3" s="322"/>
      <c r="P3" s="322"/>
      <c r="Q3" s="322"/>
      <c r="R3" s="322"/>
      <c r="S3" s="323"/>
    </row>
    <row r="4" spans="1:19" ht="19.5" thickBot="1" x14ac:dyDescent="0.45">
      <c r="A4" s="320"/>
      <c r="B4" s="92" t="s">
        <v>226</v>
      </c>
      <c r="C4" s="93" t="s">
        <v>73</v>
      </c>
      <c r="D4" s="93" t="s">
        <v>74</v>
      </c>
      <c r="E4" s="93" t="s">
        <v>75</v>
      </c>
      <c r="F4" s="93" t="s">
        <v>76</v>
      </c>
      <c r="G4" s="94" t="s">
        <v>77</v>
      </c>
      <c r="H4" s="92" t="s">
        <v>226</v>
      </c>
      <c r="I4" s="93" t="s">
        <v>73</v>
      </c>
      <c r="J4" s="93" t="s">
        <v>74</v>
      </c>
      <c r="K4" s="93" t="s">
        <v>75</v>
      </c>
      <c r="L4" s="93" t="s">
        <v>76</v>
      </c>
      <c r="M4" s="94" t="s">
        <v>77</v>
      </c>
      <c r="N4" s="79" t="s">
        <v>226</v>
      </c>
      <c r="O4" s="93" t="s">
        <v>73</v>
      </c>
      <c r="P4" s="93" t="s">
        <v>74</v>
      </c>
      <c r="Q4" s="93" t="s">
        <v>75</v>
      </c>
      <c r="R4" s="93" t="s">
        <v>76</v>
      </c>
      <c r="S4" s="94" t="s">
        <v>77</v>
      </c>
    </row>
    <row r="5" spans="1:19" x14ac:dyDescent="0.35">
      <c r="A5" s="95">
        <v>1</v>
      </c>
      <c r="B5" s="59">
        <v>57.666666666666664</v>
      </c>
      <c r="C5" s="55">
        <v>26.666666666666668</v>
      </c>
      <c r="D5" s="55">
        <v>34.666666666666664</v>
      </c>
      <c r="E5" s="55">
        <v>43.666666666666664</v>
      </c>
      <c r="F5" s="55">
        <v>44</v>
      </c>
      <c r="G5" s="60">
        <v>54.666666666666664</v>
      </c>
      <c r="H5" s="59">
        <v>60</v>
      </c>
      <c r="I5" s="55">
        <v>60</v>
      </c>
      <c r="J5" s="55">
        <v>60</v>
      </c>
      <c r="K5" s="55">
        <v>60</v>
      </c>
      <c r="L5" s="55">
        <v>60</v>
      </c>
      <c r="M5" s="60">
        <v>60</v>
      </c>
      <c r="N5" s="96">
        <v>60</v>
      </c>
      <c r="O5" s="55">
        <v>60</v>
      </c>
      <c r="P5" s="55">
        <v>60</v>
      </c>
      <c r="Q5" s="55">
        <v>60</v>
      </c>
      <c r="R5" s="55">
        <v>60</v>
      </c>
      <c r="S5" s="60">
        <v>60</v>
      </c>
    </row>
    <row r="6" spans="1:19" x14ac:dyDescent="0.35">
      <c r="A6" s="97">
        <v>2</v>
      </c>
      <c r="B6" s="61">
        <v>37.666666666666664</v>
      </c>
      <c r="C6" s="51">
        <v>30</v>
      </c>
      <c r="D6" s="51">
        <v>19</v>
      </c>
      <c r="E6" s="51">
        <v>10.666666666666666</v>
      </c>
      <c r="F6" s="51">
        <v>35.666666666666664</v>
      </c>
      <c r="G6" s="62">
        <v>30.666666666666668</v>
      </c>
      <c r="H6" s="61">
        <v>58.333333333333336</v>
      </c>
      <c r="I6" s="51">
        <v>60</v>
      </c>
      <c r="J6" s="51">
        <v>60</v>
      </c>
      <c r="K6" s="51">
        <v>60</v>
      </c>
      <c r="L6" s="51">
        <v>43.333333333333336</v>
      </c>
      <c r="M6" s="62">
        <v>58.333333333333336</v>
      </c>
      <c r="N6" s="98">
        <v>60</v>
      </c>
      <c r="O6" s="51">
        <v>51</v>
      </c>
      <c r="P6" s="51">
        <v>60</v>
      </c>
      <c r="Q6" s="51">
        <v>57</v>
      </c>
      <c r="R6" s="51">
        <v>44</v>
      </c>
      <c r="S6" s="62">
        <v>48.666666666666664</v>
      </c>
    </row>
    <row r="7" spans="1:19" x14ac:dyDescent="0.35">
      <c r="A7" s="97">
        <v>3</v>
      </c>
      <c r="B7" s="61">
        <v>17</v>
      </c>
      <c r="C7" s="51">
        <v>32</v>
      </c>
      <c r="D7" s="51">
        <v>12.666666666666666</v>
      </c>
      <c r="E7" s="51">
        <v>27.333333333333332</v>
      </c>
      <c r="F7" s="51">
        <v>26.666666666666668</v>
      </c>
      <c r="G7" s="62">
        <v>24.666666666666668</v>
      </c>
      <c r="H7" s="61">
        <v>7.333333333333333</v>
      </c>
      <c r="I7" s="51">
        <v>31.333333333333332</v>
      </c>
      <c r="J7" s="51">
        <v>29.666666666666668</v>
      </c>
      <c r="K7" s="51">
        <v>45.666666666666664</v>
      </c>
      <c r="L7" s="51">
        <v>14</v>
      </c>
      <c r="M7" s="62">
        <v>52.666666666666664</v>
      </c>
      <c r="N7" s="98">
        <v>37.333333333333336</v>
      </c>
      <c r="O7" s="51">
        <v>7.333333333333333</v>
      </c>
      <c r="P7" s="51">
        <v>48.666666666666664</v>
      </c>
      <c r="Q7" s="51">
        <v>38.666666666666664</v>
      </c>
      <c r="R7" s="51">
        <v>15.666666666666666</v>
      </c>
      <c r="S7" s="62">
        <v>16.333333333333332</v>
      </c>
    </row>
    <row r="8" spans="1:19" x14ac:dyDescent="0.35">
      <c r="A8" s="97">
        <v>4</v>
      </c>
      <c r="B8" s="61">
        <v>25.666666666666668</v>
      </c>
      <c r="C8" s="51">
        <v>9.6666666666666661</v>
      </c>
      <c r="D8" s="51">
        <v>25.333333333333332</v>
      </c>
      <c r="E8" s="51">
        <v>25.333333333333332</v>
      </c>
      <c r="F8" s="51">
        <v>25.666666666666668</v>
      </c>
      <c r="G8" s="62">
        <v>18</v>
      </c>
      <c r="H8" s="61">
        <v>19.333333333333332</v>
      </c>
      <c r="I8" s="51">
        <v>29.666666666666668</v>
      </c>
      <c r="J8" s="51">
        <v>24.666666666666668</v>
      </c>
      <c r="K8" s="51">
        <v>12.666666666666666</v>
      </c>
      <c r="L8" s="51">
        <v>14</v>
      </c>
      <c r="M8" s="62">
        <v>29.333333333333332</v>
      </c>
      <c r="N8" s="98">
        <v>17</v>
      </c>
      <c r="O8" s="51">
        <v>10</v>
      </c>
      <c r="P8" s="51">
        <v>41.333333333333336</v>
      </c>
      <c r="Q8" s="51">
        <v>20.666666666666668</v>
      </c>
      <c r="R8" s="51">
        <v>8.6666666666666661</v>
      </c>
      <c r="S8" s="62">
        <v>17</v>
      </c>
    </row>
    <row r="9" spans="1:19" x14ac:dyDescent="0.35">
      <c r="A9" s="97">
        <v>5</v>
      </c>
      <c r="B9" s="61">
        <v>10.333333333333334</v>
      </c>
      <c r="C9" s="51">
        <v>40.666666666666664</v>
      </c>
      <c r="D9" s="51">
        <v>10.666666666666666</v>
      </c>
      <c r="E9" s="51">
        <v>22</v>
      </c>
      <c r="F9" s="51">
        <v>22</v>
      </c>
      <c r="G9" s="62">
        <v>6.333333333333333</v>
      </c>
      <c r="H9" s="61">
        <v>13</v>
      </c>
      <c r="I9" s="51">
        <v>24.333333333333332</v>
      </c>
      <c r="J9" s="51">
        <v>11.333333333333334</v>
      </c>
      <c r="K9" s="51">
        <v>18.333333333333332</v>
      </c>
      <c r="L9" s="51">
        <v>12.666666666666666</v>
      </c>
      <c r="M9" s="62">
        <v>13</v>
      </c>
      <c r="N9" s="98">
        <v>14.333333333333334</v>
      </c>
      <c r="O9" s="51">
        <v>17.333333333333332</v>
      </c>
      <c r="P9" s="51">
        <v>27.333333333333332</v>
      </c>
      <c r="Q9" s="51">
        <v>16.333333333333332</v>
      </c>
      <c r="R9" s="51">
        <v>14.333333333333334</v>
      </c>
      <c r="S9" s="62">
        <v>9.6666666666666661</v>
      </c>
    </row>
    <row r="10" spans="1:19" x14ac:dyDescent="0.35">
      <c r="A10" s="97">
        <v>6</v>
      </c>
      <c r="B10" s="61">
        <v>6</v>
      </c>
      <c r="C10" s="51">
        <v>45.666666666666664</v>
      </c>
      <c r="D10" s="51">
        <v>10.333333333333334</v>
      </c>
      <c r="E10" s="51">
        <v>8.6666666666666661</v>
      </c>
      <c r="F10" s="51">
        <v>18.333333333333332</v>
      </c>
      <c r="G10" s="62">
        <v>4</v>
      </c>
      <c r="H10" s="61">
        <v>13</v>
      </c>
      <c r="I10" s="51">
        <v>20.333333333333332</v>
      </c>
      <c r="J10" s="51">
        <v>7.666666666666667</v>
      </c>
      <c r="K10" s="51">
        <v>17.333333333333332</v>
      </c>
      <c r="L10" s="51">
        <v>7.333333333333333</v>
      </c>
      <c r="M10" s="62">
        <v>7</v>
      </c>
      <c r="N10" s="98">
        <v>5.333333333333333</v>
      </c>
      <c r="O10" s="51">
        <v>13.666666666666666</v>
      </c>
      <c r="P10" s="51">
        <v>14.333333333333334</v>
      </c>
      <c r="Q10" s="51">
        <v>16.666666666666668</v>
      </c>
      <c r="R10" s="51">
        <v>8.6666666666666661</v>
      </c>
      <c r="S10" s="62">
        <v>9</v>
      </c>
    </row>
    <row r="11" spans="1:19" x14ac:dyDescent="0.35">
      <c r="A11" s="97">
        <v>7</v>
      </c>
      <c r="B11" s="61">
        <v>11.666666666666666</v>
      </c>
      <c r="C11" s="51">
        <v>36.333333333333336</v>
      </c>
      <c r="D11" s="51">
        <v>16</v>
      </c>
      <c r="E11" s="51">
        <v>9.6666666666666661</v>
      </c>
      <c r="F11" s="51">
        <v>22</v>
      </c>
      <c r="G11" s="62">
        <v>7.333333333333333</v>
      </c>
      <c r="H11" s="61">
        <v>14.333333333333334</v>
      </c>
      <c r="I11" s="51">
        <v>8</v>
      </c>
      <c r="J11" s="51">
        <v>11.666666666666666</v>
      </c>
      <c r="K11" s="51">
        <v>26</v>
      </c>
      <c r="L11" s="51">
        <v>10.333333333333334</v>
      </c>
      <c r="M11" s="62">
        <v>13.333333333333334</v>
      </c>
      <c r="N11" s="98">
        <v>19.666666666666668</v>
      </c>
      <c r="O11" s="51">
        <v>12.666666666666666</v>
      </c>
      <c r="P11" s="51">
        <v>20.333333333333332</v>
      </c>
      <c r="Q11" s="51">
        <v>18.666666666666668</v>
      </c>
      <c r="R11" s="51">
        <v>13.333333333333334</v>
      </c>
      <c r="S11" s="62">
        <v>20</v>
      </c>
    </row>
    <row r="12" spans="1:19" x14ac:dyDescent="0.35">
      <c r="A12" s="97">
        <v>8</v>
      </c>
      <c r="B12" s="61">
        <v>6.666666666666667</v>
      </c>
      <c r="C12" s="51">
        <v>28.333333333333332</v>
      </c>
      <c r="D12" s="51">
        <v>25</v>
      </c>
      <c r="E12" s="51">
        <v>14.666666666666666</v>
      </c>
      <c r="F12" s="51">
        <v>18</v>
      </c>
      <c r="G12" s="62">
        <v>12</v>
      </c>
      <c r="H12" s="61">
        <v>11.666666666666666</v>
      </c>
      <c r="I12" s="51">
        <v>38.666666666666664</v>
      </c>
      <c r="J12" s="51">
        <v>20.666666666666668</v>
      </c>
      <c r="K12" s="51">
        <v>20.666666666666668</v>
      </c>
      <c r="L12" s="51">
        <v>14.666666666666666</v>
      </c>
      <c r="M12" s="62">
        <v>18</v>
      </c>
      <c r="N12" s="98">
        <v>13.666666666666666</v>
      </c>
      <c r="O12" s="51">
        <v>16.666666666666668</v>
      </c>
      <c r="P12" s="51">
        <v>13.333333333333334</v>
      </c>
      <c r="Q12" s="51">
        <v>20</v>
      </c>
      <c r="R12" s="51">
        <v>13.666666666666666</v>
      </c>
      <c r="S12" s="62">
        <v>10.333333333333334</v>
      </c>
    </row>
    <row r="13" spans="1:19" x14ac:dyDescent="0.35">
      <c r="A13" s="97">
        <v>9</v>
      </c>
      <c r="B13" s="61">
        <v>27</v>
      </c>
      <c r="C13" s="51">
        <v>22</v>
      </c>
      <c r="D13" s="51">
        <v>18</v>
      </c>
      <c r="E13" s="51">
        <v>13.333333333333334</v>
      </c>
      <c r="F13" s="51">
        <v>32</v>
      </c>
      <c r="G13" s="62">
        <v>11.666666666666666</v>
      </c>
      <c r="H13" s="61">
        <v>18.666666666666668</v>
      </c>
      <c r="I13" s="51">
        <v>17</v>
      </c>
      <c r="J13" s="51">
        <v>19.333333333333332</v>
      </c>
      <c r="K13" s="51">
        <v>32</v>
      </c>
      <c r="L13" s="51">
        <v>13.666666666666666</v>
      </c>
      <c r="M13" s="62">
        <v>13.333333333333334</v>
      </c>
      <c r="N13" s="98">
        <v>19</v>
      </c>
      <c r="O13" s="51">
        <v>7.333333333333333</v>
      </c>
      <c r="P13" s="51">
        <v>19</v>
      </c>
      <c r="Q13" s="51">
        <v>16.666666666666668</v>
      </c>
      <c r="R13" s="51">
        <v>15.666666666666666</v>
      </c>
      <c r="S13" s="62">
        <v>13</v>
      </c>
    </row>
    <row r="14" spans="1:19" x14ac:dyDescent="0.35">
      <c r="A14" s="97">
        <v>10</v>
      </c>
      <c r="B14" s="61">
        <v>1.3333333333333333</v>
      </c>
      <c r="C14" s="51">
        <v>10</v>
      </c>
      <c r="D14" s="51">
        <v>11</v>
      </c>
      <c r="E14" s="51">
        <v>12.666666666666666</v>
      </c>
      <c r="F14" s="51">
        <v>34</v>
      </c>
      <c r="G14" s="62">
        <v>14.333333333333334</v>
      </c>
      <c r="H14" s="61">
        <v>4</v>
      </c>
      <c r="I14" s="51">
        <v>23</v>
      </c>
      <c r="J14" s="51">
        <v>30</v>
      </c>
      <c r="K14" s="51">
        <v>21</v>
      </c>
      <c r="L14" s="51">
        <v>20.333333333333332</v>
      </c>
      <c r="M14" s="62">
        <v>24.333333333333332</v>
      </c>
      <c r="N14" s="98">
        <v>32.666666666666664</v>
      </c>
      <c r="O14" s="51">
        <v>14</v>
      </c>
      <c r="P14" s="51">
        <v>27.333333333333332</v>
      </c>
      <c r="Q14" s="51">
        <v>23</v>
      </c>
      <c r="R14" s="51">
        <v>12.333333333333334</v>
      </c>
      <c r="S14" s="62">
        <v>25</v>
      </c>
    </row>
    <row r="15" spans="1:19" x14ac:dyDescent="0.35">
      <c r="A15" s="97">
        <v>11</v>
      </c>
      <c r="B15" s="61">
        <v>15.666666666666666</v>
      </c>
      <c r="C15" s="51">
        <v>27.666666666666668</v>
      </c>
      <c r="D15" s="51">
        <v>35.666666666666664</v>
      </c>
      <c r="E15" s="51">
        <v>35.666666666666664</v>
      </c>
      <c r="F15" s="51">
        <v>27.666666666666668</v>
      </c>
      <c r="G15" s="62">
        <v>19</v>
      </c>
      <c r="H15" s="61">
        <v>12.666666666666666</v>
      </c>
      <c r="I15" s="51">
        <v>22.333333333333332</v>
      </c>
      <c r="J15" s="51">
        <v>23.666666666666668</v>
      </c>
      <c r="K15" s="51">
        <v>22.666666666666668</v>
      </c>
      <c r="L15" s="51">
        <v>17.666666666666668</v>
      </c>
      <c r="M15" s="62">
        <v>16</v>
      </c>
      <c r="N15" s="98">
        <v>3.3333333333333335</v>
      </c>
      <c r="O15" s="51">
        <v>22.666666666666668</v>
      </c>
      <c r="P15" s="51">
        <v>10</v>
      </c>
      <c r="Q15" s="51">
        <v>15.333333333333334</v>
      </c>
      <c r="R15" s="51">
        <v>25</v>
      </c>
      <c r="S15" s="62">
        <v>10.666666666666666</v>
      </c>
    </row>
    <row r="16" spans="1:19" ht="19.5" thickBot="1" x14ac:dyDescent="0.4">
      <c r="A16" s="99">
        <v>12</v>
      </c>
      <c r="B16" s="63">
        <v>29</v>
      </c>
      <c r="C16" s="64">
        <v>52.666666666666664</v>
      </c>
      <c r="D16" s="64">
        <v>36.333333333333336</v>
      </c>
      <c r="E16" s="64">
        <v>16</v>
      </c>
      <c r="F16" s="64">
        <v>50.666666666666664</v>
      </c>
      <c r="G16" s="65">
        <v>24.666666666666668</v>
      </c>
      <c r="H16" s="63">
        <v>18.333333333333332</v>
      </c>
      <c r="I16" s="64">
        <v>18.333333333333332</v>
      </c>
      <c r="J16" s="64">
        <v>43.333333333333336</v>
      </c>
      <c r="K16" s="64">
        <v>26.666666666666668</v>
      </c>
      <c r="L16" s="64">
        <v>13.333333333333334</v>
      </c>
      <c r="M16" s="65">
        <v>37.333333333333336</v>
      </c>
      <c r="N16" s="100">
        <v>22.333333333333332</v>
      </c>
      <c r="O16" s="64">
        <v>9.3333333333333339</v>
      </c>
      <c r="P16" s="64">
        <v>24.666666666666668</v>
      </c>
      <c r="Q16" s="64">
        <v>32.666666666666664</v>
      </c>
      <c r="R16" s="64">
        <v>15.333333333333334</v>
      </c>
      <c r="S16" s="65">
        <v>24</v>
      </c>
    </row>
    <row r="20" spans="1:22" x14ac:dyDescent="0.4">
      <c r="A20" s="2" t="s">
        <v>227</v>
      </c>
    </row>
    <row r="21" spans="1:22" ht="19.5" thickBot="1" x14ac:dyDescent="0.25">
      <c r="A21" s="2" t="s">
        <v>228</v>
      </c>
      <c r="U21" s="101"/>
      <c r="V21" s="102"/>
    </row>
    <row r="22" spans="1:22" x14ac:dyDescent="0.2">
      <c r="A22" s="319" t="s">
        <v>222</v>
      </c>
      <c r="B22" s="321" t="s">
        <v>223</v>
      </c>
      <c r="C22" s="322"/>
      <c r="D22" s="322"/>
      <c r="E22" s="322"/>
      <c r="F22" s="322"/>
      <c r="G22" s="323"/>
      <c r="H22" s="321" t="s">
        <v>224</v>
      </c>
      <c r="I22" s="322"/>
      <c r="J22" s="322"/>
      <c r="K22" s="322"/>
      <c r="L22" s="322"/>
      <c r="M22" s="323"/>
      <c r="N22" s="324" t="s">
        <v>225</v>
      </c>
      <c r="O22" s="322"/>
      <c r="P22" s="322"/>
      <c r="Q22" s="322"/>
      <c r="R22" s="322"/>
      <c r="S22" s="323"/>
      <c r="U22" s="101"/>
      <c r="V22" s="102"/>
    </row>
    <row r="23" spans="1:22" ht="19.5" thickBot="1" x14ac:dyDescent="0.25">
      <c r="A23" s="320"/>
      <c r="B23" s="103" t="s">
        <v>226</v>
      </c>
      <c r="C23" s="104" t="s">
        <v>73</v>
      </c>
      <c r="D23" s="104" t="s">
        <v>74</v>
      </c>
      <c r="E23" s="104" t="s">
        <v>75</v>
      </c>
      <c r="F23" s="104" t="s">
        <v>76</v>
      </c>
      <c r="G23" s="105" t="s">
        <v>77</v>
      </c>
      <c r="H23" s="103" t="s">
        <v>226</v>
      </c>
      <c r="I23" s="104" t="s">
        <v>73</v>
      </c>
      <c r="J23" s="104" t="s">
        <v>74</v>
      </c>
      <c r="K23" s="104" t="s">
        <v>75</v>
      </c>
      <c r="L23" s="104" t="s">
        <v>76</v>
      </c>
      <c r="M23" s="105" t="s">
        <v>77</v>
      </c>
      <c r="N23" s="106" t="s">
        <v>226</v>
      </c>
      <c r="O23" s="104" t="s">
        <v>73</v>
      </c>
      <c r="P23" s="104" t="s">
        <v>74</v>
      </c>
      <c r="Q23" s="104" t="s">
        <v>75</v>
      </c>
      <c r="R23" s="104" t="s">
        <v>76</v>
      </c>
      <c r="S23" s="105" t="s">
        <v>77</v>
      </c>
      <c r="U23" s="101"/>
      <c r="V23" s="102"/>
    </row>
    <row r="24" spans="1:22" x14ac:dyDescent="0.35">
      <c r="A24" s="95">
        <v>1</v>
      </c>
      <c r="B24" s="107">
        <v>14.416666666666666</v>
      </c>
      <c r="C24" s="108">
        <v>2.0512820512820515</v>
      </c>
      <c r="D24" s="108">
        <v>3.4666666666666663</v>
      </c>
      <c r="E24" s="108">
        <v>2.4259259259259256</v>
      </c>
      <c r="F24" s="108">
        <v>6.2857142857142856</v>
      </c>
      <c r="G24" s="109">
        <v>9.1111111111111107</v>
      </c>
      <c r="H24" s="107">
        <v>60</v>
      </c>
      <c r="I24" s="108">
        <v>60</v>
      </c>
      <c r="J24" s="108">
        <v>60</v>
      </c>
      <c r="K24" s="108">
        <v>60</v>
      </c>
      <c r="L24" s="108">
        <v>60</v>
      </c>
      <c r="M24" s="109">
        <v>60</v>
      </c>
      <c r="N24" s="110">
        <v>60</v>
      </c>
      <c r="O24" s="108">
        <v>60</v>
      </c>
      <c r="P24" s="108">
        <v>60</v>
      </c>
      <c r="Q24" s="108">
        <v>60</v>
      </c>
      <c r="R24" s="108">
        <v>60</v>
      </c>
      <c r="S24" s="109">
        <v>60</v>
      </c>
      <c r="U24" s="101"/>
      <c r="V24" s="102"/>
    </row>
    <row r="25" spans="1:22" x14ac:dyDescent="0.35">
      <c r="A25" s="97">
        <v>2</v>
      </c>
      <c r="B25" s="61">
        <v>4.1851851851851851</v>
      </c>
      <c r="C25" s="51">
        <v>3</v>
      </c>
      <c r="D25" s="51">
        <v>1.7272727272727273</v>
      </c>
      <c r="E25" s="51">
        <v>0.66666666666666663</v>
      </c>
      <c r="F25" s="51">
        <v>3.5666666666666664</v>
      </c>
      <c r="G25" s="62">
        <v>2.0444444444444447</v>
      </c>
      <c r="H25" s="61">
        <v>11.666666666666668</v>
      </c>
      <c r="I25" s="51">
        <v>60</v>
      </c>
      <c r="J25" s="51">
        <v>60</v>
      </c>
      <c r="K25" s="51">
        <v>60</v>
      </c>
      <c r="L25" s="51">
        <v>6.1904761904761907</v>
      </c>
      <c r="M25" s="62">
        <v>14.583333333333334</v>
      </c>
      <c r="N25" s="98">
        <v>60</v>
      </c>
      <c r="O25" s="51">
        <v>7.2857142857142856</v>
      </c>
      <c r="P25" s="51">
        <v>60</v>
      </c>
      <c r="Q25" s="51">
        <v>28.5</v>
      </c>
      <c r="R25" s="51">
        <v>7.333333333333333</v>
      </c>
      <c r="S25" s="62">
        <v>6.9523809523809517</v>
      </c>
      <c r="U25" s="101"/>
      <c r="V25" s="102"/>
    </row>
    <row r="26" spans="1:22" x14ac:dyDescent="0.35">
      <c r="A26" s="97">
        <v>3</v>
      </c>
      <c r="B26" s="61">
        <v>1.8888888888888888</v>
      </c>
      <c r="C26" s="51">
        <v>3.2</v>
      </c>
      <c r="D26" s="51">
        <v>0.74509803921568629</v>
      </c>
      <c r="E26" s="51">
        <v>1.1884057971014492</v>
      </c>
      <c r="F26" s="51">
        <v>2.4242424242424243</v>
      </c>
      <c r="G26" s="62">
        <v>1.1212121212121213</v>
      </c>
      <c r="H26" s="61">
        <v>0.73333333333333328</v>
      </c>
      <c r="I26" s="51">
        <v>1.4242424242424241</v>
      </c>
      <c r="J26" s="51">
        <v>1.4833333333333334</v>
      </c>
      <c r="K26" s="51">
        <v>2.2833333333333332</v>
      </c>
      <c r="L26" s="51">
        <v>1.4</v>
      </c>
      <c r="M26" s="62">
        <v>6.583333333333333</v>
      </c>
      <c r="N26" s="98">
        <v>6.2222222222222223</v>
      </c>
      <c r="O26" s="51">
        <v>0.91666666666666663</v>
      </c>
      <c r="P26" s="51">
        <v>5.4074074074074074</v>
      </c>
      <c r="Q26" s="51">
        <v>2.7619047619047619</v>
      </c>
      <c r="R26" s="51">
        <v>1.1190476190476191</v>
      </c>
      <c r="S26" s="62">
        <v>1.3611111111111109</v>
      </c>
      <c r="U26" s="101"/>
      <c r="V26" s="102"/>
    </row>
    <row r="27" spans="1:22" x14ac:dyDescent="0.35">
      <c r="A27" s="97">
        <v>4</v>
      </c>
      <c r="B27" s="61">
        <v>1.5098039215686274</v>
      </c>
      <c r="C27" s="51">
        <v>1.6111111111111109</v>
      </c>
      <c r="D27" s="51">
        <v>1.4901960784313726</v>
      </c>
      <c r="E27" s="51">
        <v>1.1515151515151514</v>
      </c>
      <c r="F27" s="51">
        <v>2.5666666666666669</v>
      </c>
      <c r="G27" s="62">
        <v>1</v>
      </c>
      <c r="H27" s="61">
        <v>1.3809523809523809</v>
      </c>
      <c r="I27" s="51">
        <v>2.4722222222222223</v>
      </c>
      <c r="J27" s="51">
        <v>1.5416666666666667</v>
      </c>
      <c r="K27" s="51">
        <v>0.79166666666666663</v>
      </c>
      <c r="L27" s="51">
        <v>1.0769230769230769</v>
      </c>
      <c r="M27" s="62">
        <v>1.9555555555555555</v>
      </c>
      <c r="N27" s="98">
        <v>1.2142857142857142</v>
      </c>
      <c r="O27" s="51">
        <v>1.1111111111111112</v>
      </c>
      <c r="P27" s="51">
        <v>5.9047619047619051</v>
      </c>
      <c r="Q27" s="51">
        <v>1.3777777777777778</v>
      </c>
      <c r="R27" s="51">
        <v>0.78787878787878785</v>
      </c>
      <c r="S27" s="62">
        <v>1.5454545454545454</v>
      </c>
      <c r="U27" s="101"/>
      <c r="V27" s="102"/>
    </row>
    <row r="28" spans="1:22" x14ac:dyDescent="0.35">
      <c r="A28" s="97">
        <v>5</v>
      </c>
      <c r="B28" s="61">
        <v>1.4761904761904763</v>
      </c>
      <c r="C28" s="51">
        <v>2.7111111111111108</v>
      </c>
      <c r="D28" s="51">
        <v>0.82051282051282048</v>
      </c>
      <c r="E28" s="51">
        <v>1.0476190476190477</v>
      </c>
      <c r="F28" s="51">
        <v>2.2000000000000002</v>
      </c>
      <c r="G28" s="62">
        <v>0.70370370370370372</v>
      </c>
      <c r="H28" s="61">
        <v>1.625</v>
      </c>
      <c r="I28" s="51">
        <v>1.1587301587301586</v>
      </c>
      <c r="J28" s="51">
        <v>1.6190476190476191</v>
      </c>
      <c r="K28" s="51">
        <v>1.2222222222222221</v>
      </c>
      <c r="L28" s="51">
        <v>0.97435897435897434</v>
      </c>
      <c r="M28" s="62">
        <v>0.8666666666666667</v>
      </c>
      <c r="N28" s="98">
        <v>1.5925925925925926</v>
      </c>
      <c r="O28" s="51">
        <v>1.0196078431372548</v>
      </c>
      <c r="P28" s="51">
        <v>2.1025641025641026</v>
      </c>
      <c r="Q28" s="51">
        <v>1.1666666666666665</v>
      </c>
      <c r="R28" s="51">
        <v>0.79629629629629628</v>
      </c>
      <c r="S28" s="62">
        <v>0.64444444444444438</v>
      </c>
      <c r="U28" s="101"/>
      <c r="V28" s="102"/>
    </row>
    <row r="29" spans="1:22" x14ac:dyDescent="0.35">
      <c r="A29" s="97">
        <v>6</v>
      </c>
      <c r="B29" s="61">
        <v>1</v>
      </c>
      <c r="C29" s="51">
        <v>3.8055555555555554</v>
      </c>
      <c r="D29" s="51">
        <v>1.0333333333333334</v>
      </c>
      <c r="E29" s="51">
        <v>0.72222222222222221</v>
      </c>
      <c r="F29" s="51">
        <v>1.6666666666666665</v>
      </c>
      <c r="G29" s="62">
        <v>0.8</v>
      </c>
      <c r="H29" s="61">
        <v>0.8125</v>
      </c>
      <c r="I29" s="51">
        <v>1.6944444444444444</v>
      </c>
      <c r="J29" s="51">
        <v>1.2777777777777779</v>
      </c>
      <c r="K29" s="51">
        <v>1.0196078431372548</v>
      </c>
      <c r="L29" s="51">
        <v>0.91666666666666663</v>
      </c>
      <c r="M29" s="62">
        <v>0.7</v>
      </c>
      <c r="N29" s="98">
        <v>1.3333333333333333</v>
      </c>
      <c r="O29" s="51">
        <v>0.7192982456140351</v>
      </c>
      <c r="P29" s="51">
        <v>1.7916666666666667</v>
      </c>
      <c r="Q29" s="51">
        <v>1.1111111111111112</v>
      </c>
      <c r="R29" s="51">
        <v>0.86666666666666659</v>
      </c>
      <c r="S29" s="62">
        <v>0.9</v>
      </c>
      <c r="U29" s="101"/>
      <c r="V29" s="102"/>
    </row>
    <row r="30" spans="1:22" x14ac:dyDescent="0.35">
      <c r="A30" s="97">
        <v>7</v>
      </c>
      <c r="B30" s="61">
        <v>1.2962962962962963</v>
      </c>
      <c r="C30" s="51">
        <v>2.7948717948717952</v>
      </c>
      <c r="D30" s="51">
        <v>3.2</v>
      </c>
      <c r="E30" s="51">
        <v>1.6111111111111109</v>
      </c>
      <c r="F30" s="51">
        <v>2</v>
      </c>
      <c r="G30" s="62">
        <v>1.0476190476190477</v>
      </c>
      <c r="H30" s="61">
        <v>0.75438596491228072</v>
      </c>
      <c r="I30" s="51">
        <v>0.88888888888888884</v>
      </c>
      <c r="J30" s="51">
        <v>1.1666666666666665</v>
      </c>
      <c r="K30" s="51">
        <v>1.625</v>
      </c>
      <c r="L30" s="51">
        <v>2.0666666666666669</v>
      </c>
      <c r="M30" s="62">
        <v>1.3333333333333335</v>
      </c>
      <c r="N30" s="98">
        <v>3.9333333333333336</v>
      </c>
      <c r="O30" s="51">
        <v>0.84444444444444444</v>
      </c>
      <c r="P30" s="51">
        <v>1.6944444444444444</v>
      </c>
      <c r="Q30" s="51">
        <v>1.4358974358974359</v>
      </c>
      <c r="R30" s="51">
        <v>1.9047619047619049</v>
      </c>
      <c r="S30" s="62">
        <v>1</v>
      </c>
      <c r="U30" s="101"/>
      <c r="V30" s="102"/>
    </row>
    <row r="31" spans="1:22" x14ac:dyDescent="0.35">
      <c r="A31" s="97">
        <v>8</v>
      </c>
      <c r="B31" s="61">
        <v>1.1111111111111112</v>
      </c>
      <c r="C31" s="51">
        <v>3.5416666666666665</v>
      </c>
      <c r="D31" s="51">
        <v>1.7857142857142858</v>
      </c>
      <c r="E31" s="51">
        <v>1.8333333333333333</v>
      </c>
      <c r="F31" s="51">
        <v>2.25</v>
      </c>
      <c r="G31" s="62">
        <v>0.8</v>
      </c>
      <c r="H31" s="61">
        <v>1.2962962962962963</v>
      </c>
      <c r="I31" s="51">
        <v>6.4444444444444438</v>
      </c>
      <c r="J31" s="51">
        <v>2.9523809523809526</v>
      </c>
      <c r="K31" s="51">
        <v>1.0877192982456141</v>
      </c>
      <c r="L31" s="51">
        <v>2.9333333333333331</v>
      </c>
      <c r="M31" s="62">
        <v>2.5714285714285716</v>
      </c>
      <c r="N31" s="98">
        <v>1.9523809523809523</v>
      </c>
      <c r="O31" s="51">
        <v>0.92592592592592604</v>
      </c>
      <c r="P31" s="51">
        <v>1.1111111111111112</v>
      </c>
      <c r="Q31" s="51">
        <v>2.2222222222222223</v>
      </c>
      <c r="R31" s="51">
        <v>1.2424242424242424</v>
      </c>
      <c r="S31" s="62">
        <v>1.2916666666666667</v>
      </c>
      <c r="U31" s="101"/>
      <c r="V31" s="102"/>
    </row>
    <row r="32" spans="1:22" x14ac:dyDescent="0.35">
      <c r="A32" s="97">
        <v>9</v>
      </c>
      <c r="B32" s="61">
        <v>4.5</v>
      </c>
      <c r="C32" s="51">
        <v>2.2000000000000002</v>
      </c>
      <c r="D32" s="51">
        <v>2</v>
      </c>
      <c r="E32" s="51">
        <v>0.83333333333333337</v>
      </c>
      <c r="F32" s="51">
        <v>2.9090909090909092</v>
      </c>
      <c r="G32" s="62">
        <v>1.1666666666666665</v>
      </c>
      <c r="H32" s="61">
        <v>1.4358974358974359</v>
      </c>
      <c r="I32" s="51">
        <v>1.5454545454545454</v>
      </c>
      <c r="J32" s="51">
        <v>1.7575757575757576</v>
      </c>
      <c r="K32" s="51">
        <v>1.8823529411764706</v>
      </c>
      <c r="L32" s="51">
        <v>1.7083333333333333</v>
      </c>
      <c r="M32" s="62">
        <v>1.6666666666666667</v>
      </c>
      <c r="N32" s="98">
        <v>3.8</v>
      </c>
      <c r="O32" s="51">
        <v>1.0476190476190477</v>
      </c>
      <c r="P32" s="51">
        <v>1.1176470588235294</v>
      </c>
      <c r="Q32" s="51">
        <v>1.6666666666666667</v>
      </c>
      <c r="R32" s="51">
        <v>1.2051282051282051</v>
      </c>
      <c r="S32" s="62">
        <v>2.1666666666666665</v>
      </c>
      <c r="U32" s="101"/>
      <c r="V32" s="102"/>
    </row>
    <row r="33" spans="1:23" x14ac:dyDescent="0.35">
      <c r="A33" s="97">
        <v>10</v>
      </c>
      <c r="B33" s="61">
        <v>0.33333333333333331</v>
      </c>
      <c r="C33" s="51">
        <v>1.25</v>
      </c>
      <c r="D33" s="51">
        <v>1.1000000000000001</v>
      </c>
      <c r="E33" s="51">
        <v>1.5833333333333333</v>
      </c>
      <c r="F33" s="51">
        <v>3.0909090909090908</v>
      </c>
      <c r="G33" s="62">
        <v>1.5925925925925926</v>
      </c>
      <c r="H33" s="61">
        <v>1.3333333333333333</v>
      </c>
      <c r="I33" s="51">
        <v>1.9166666666666667</v>
      </c>
      <c r="J33" s="51">
        <v>3.75</v>
      </c>
      <c r="K33" s="51">
        <v>1.9090909090909092</v>
      </c>
      <c r="L33" s="51">
        <v>1.8484848484848484</v>
      </c>
      <c r="M33" s="62">
        <v>2.2121212121212119</v>
      </c>
      <c r="N33" s="98">
        <v>2.7222222222222219</v>
      </c>
      <c r="O33" s="51">
        <v>0.93333333333333335</v>
      </c>
      <c r="P33" s="51">
        <v>2.1025641025641026</v>
      </c>
      <c r="Q33" s="51">
        <v>1.6428571428571428</v>
      </c>
      <c r="R33" s="51">
        <v>0.72549019607843146</v>
      </c>
      <c r="S33" s="62">
        <v>5</v>
      </c>
    </row>
    <row r="34" spans="1:23" x14ac:dyDescent="0.35">
      <c r="A34" s="97">
        <v>11</v>
      </c>
      <c r="B34" s="61">
        <v>1.7407407407407407</v>
      </c>
      <c r="C34" s="51">
        <v>3.9523809523809526</v>
      </c>
      <c r="D34" s="51">
        <v>8.9166666666666661</v>
      </c>
      <c r="E34" s="51">
        <v>3.2424242424242422</v>
      </c>
      <c r="F34" s="51">
        <v>5.5333333333333332</v>
      </c>
      <c r="G34" s="62">
        <v>2.375</v>
      </c>
      <c r="H34" s="61">
        <v>3.1666666666666665</v>
      </c>
      <c r="I34" s="51">
        <v>3.1904761904761902</v>
      </c>
      <c r="J34" s="51">
        <v>2.9583333333333335</v>
      </c>
      <c r="K34" s="51">
        <v>2.8333333333333335</v>
      </c>
      <c r="L34" s="51">
        <v>2.2083333333333335</v>
      </c>
      <c r="M34" s="62">
        <v>2.2857142857142856</v>
      </c>
      <c r="N34" s="98">
        <v>0.83333333333333337</v>
      </c>
      <c r="O34" s="51">
        <v>1.3333333333333335</v>
      </c>
      <c r="P34" s="51">
        <v>0.90909090909090906</v>
      </c>
      <c r="Q34" s="51">
        <v>1.7037037037037037</v>
      </c>
      <c r="R34" s="51">
        <v>1.6666666666666667</v>
      </c>
      <c r="S34" s="62">
        <v>1.0666666666666667</v>
      </c>
    </row>
    <row r="35" spans="1:23" ht="19.5" thickBot="1" x14ac:dyDescent="0.4">
      <c r="A35" s="99">
        <v>12</v>
      </c>
      <c r="B35" s="63">
        <v>2.6363636363636362</v>
      </c>
      <c r="C35" s="64">
        <v>10.533333333333333</v>
      </c>
      <c r="D35" s="64">
        <v>3.3030303030303032</v>
      </c>
      <c r="E35" s="64">
        <v>1.6</v>
      </c>
      <c r="F35" s="64">
        <v>7.2380952380952381</v>
      </c>
      <c r="G35" s="65">
        <v>1.5416666666666667</v>
      </c>
      <c r="H35" s="63">
        <v>2.2916666666666665</v>
      </c>
      <c r="I35" s="64">
        <v>2.6190476190476191</v>
      </c>
      <c r="J35" s="64">
        <v>3.9393939393939394</v>
      </c>
      <c r="K35" s="64">
        <v>1.6666666666666667</v>
      </c>
      <c r="L35" s="64">
        <v>1.3333333333333335</v>
      </c>
      <c r="M35" s="65">
        <v>2.8717948717948718</v>
      </c>
      <c r="N35" s="100">
        <v>1.8611111111111109</v>
      </c>
      <c r="O35" s="64">
        <v>1.0370370370370372</v>
      </c>
      <c r="P35" s="64">
        <v>1.2333333333333334</v>
      </c>
      <c r="Q35" s="64">
        <v>1.8148148148148147</v>
      </c>
      <c r="R35" s="64">
        <v>1.393939393939394</v>
      </c>
      <c r="S35" s="65">
        <v>1.8461538461538463</v>
      </c>
    </row>
    <row r="39" spans="1:23" x14ac:dyDescent="0.4">
      <c r="A39" s="2" t="s">
        <v>229</v>
      </c>
    </row>
    <row r="40" spans="1:23" ht="19.5" thickBot="1" x14ac:dyDescent="0.45">
      <c r="A40" s="2" t="s">
        <v>230</v>
      </c>
    </row>
    <row r="41" spans="1:23" x14ac:dyDescent="0.2">
      <c r="A41" s="319" t="s">
        <v>222</v>
      </c>
      <c r="B41" s="321" t="s">
        <v>223</v>
      </c>
      <c r="C41" s="322"/>
      <c r="D41" s="322"/>
      <c r="E41" s="322"/>
      <c r="F41" s="322"/>
      <c r="G41" s="323"/>
      <c r="H41" s="321" t="s">
        <v>224</v>
      </c>
      <c r="I41" s="322"/>
      <c r="J41" s="322"/>
      <c r="K41" s="322"/>
      <c r="L41" s="322"/>
      <c r="M41" s="323"/>
      <c r="N41" s="324" t="s">
        <v>225</v>
      </c>
      <c r="O41" s="322"/>
      <c r="P41" s="322"/>
      <c r="Q41" s="322"/>
      <c r="R41" s="322"/>
      <c r="S41" s="323"/>
      <c r="U41" s="101"/>
      <c r="V41" s="102"/>
      <c r="W41" s="102"/>
    </row>
    <row r="42" spans="1:23" ht="19.5" thickBot="1" x14ac:dyDescent="0.25">
      <c r="A42" s="320"/>
      <c r="B42" s="103" t="s">
        <v>226</v>
      </c>
      <c r="C42" s="104" t="s">
        <v>73</v>
      </c>
      <c r="D42" s="104" t="s">
        <v>74</v>
      </c>
      <c r="E42" s="104" t="s">
        <v>75</v>
      </c>
      <c r="F42" s="104" t="s">
        <v>76</v>
      </c>
      <c r="G42" s="105" t="s">
        <v>77</v>
      </c>
      <c r="H42" s="103" t="s">
        <v>226</v>
      </c>
      <c r="I42" s="104" t="s">
        <v>73</v>
      </c>
      <c r="J42" s="104" t="s">
        <v>74</v>
      </c>
      <c r="K42" s="104" t="s">
        <v>75</v>
      </c>
      <c r="L42" s="104" t="s">
        <v>76</v>
      </c>
      <c r="M42" s="105" t="s">
        <v>77</v>
      </c>
      <c r="N42" s="106" t="s">
        <v>226</v>
      </c>
      <c r="O42" s="104" t="s">
        <v>73</v>
      </c>
      <c r="P42" s="104" t="s">
        <v>74</v>
      </c>
      <c r="Q42" s="104" t="s">
        <v>75</v>
      </c>
      <c r="R42" s="104" t="s">
        <v>76</v>
      </c>
      <c r="S42" s="105" t="s">
        <v>77</v>
      </c>
      <c r="U42" s="101"/>
      <c r="V42" s="102"/>
      <c r="W42" s="102"/>
    </row>
    <row r="43" spans="1:23" x14ac:dyDescent="0.35">
      <c r="A43" s="95">
        <v>1</v>
      </c>
      <c r="B43" s="107">
        <v>2.3333333333333335</v>
      </c>
      <c r="C43" s="108">
        <v>33.333333333333336</v>
      </c>
      <c r="D43" s="108">
        <v>23</v>
      </c>
      <c r="E43" s="108">
        <v>16.333333333333332</v>
      </c>
      <c r="F43" s="108">
        <v>16</v>
      </c>
      <c r="G43" s="109">
        <v>5.333333333333333</v>
      </c>
      <c r="H43" s="107">
        <v>0</v>
      </c>
      <c r="I43" s="108">
        <v>0</v>
      </c>
      <c r="J43" s="108">
        <v>0</v>
      </c>
      <c r="K43" s="108">
        <v>0</v>
      </c>
      <c r="L43" s="108">
        <v>0</v>
      </c>
      <c r="M43" s="109">
        <v>0</v>
      </c>
      <c r="N43" s="107">
        <v>0</v>
      </c>
      <c r="O43" s="108">
        <v>0</v>
      </c>
      <c r="P43" s="108">
        <v>0</v>
      </c>
      <c r="Q43" s="108">
        <v>0</v>
      </c>
      <c r="R43" s="108">
        <v>0</v>
      </c>
      <c r="S43" s="109">
        <v>0</v>
      </c>
      <c r="U43" s="101"/>
      <c r="V43" s="102"/>
      <c r="W43" s="102"/>
    </row>
    <row r="44" spans="1:23" x14ac:dyDescent="0.35">
      <c r="A44" s="97">
        <v>2</v>
      </c>
      <c r="B44" s="61">
        <v>22.333333333333332</v>
      </c>
      <c r="C44" s="51">
        <v>26.666666666666668</v>
      </c>
      <c r="D44" s="51">
        <v>39.666666666666664</v>
      </c>
      <c r="E44" s="51">
        <v>48.333333333333336</v>
      </c>
      <c r="F44" s="51">
        <v>23.333333333333332</v>
      </c>
      <c r="G44" s="62">
        <v>29.333333333333332</v>
      </c>
      <c r="H44" s="61">
        <v>1.6666666666666667</v>
      </c>
      <c r="I44" s="51">
        <v>0</v>
      </c>
      <c r="J44" s="51">
        <v>0</v>
      </c>
      <c r="K44" s="51">
        <v>0</v>
      </c>
      <c r="L44" s="51">
        <v>16.666666666666668</v>
      </c>
      <c r="M44" s="62">
        <v>1.6666666666666667</v>
      </c>
      <c r="N44" s="61">
        <v>0</v>
      </c>
      <c r="O44" s="51">
        <v>9</v>
      </c>
      <c r="P44" s="51">
        <v>0</v>
      </c>
      <c r="Q44" s="51">
        <v>3</v>
      </c>
      <c r="R44" s="51">
        <v>16</v>
      </c>
      <c r="S44" s="62">
        <v>11.333333333333334</v>
      </c>
      <c r="U44" s="101"/>
      <c r="V44" s="102"/>
      <c r="W44" s="102"/>
    </row>
    <row r="45" spans="1:23" x14ac:dyDescent="0.35">
      <c r="A45" s="97">
        <v>3</v>
      </c>
      <c r="B45" s="61">
        <v>42.666666666666664</v>
      </c>
      <c r="C45" s="51">
        <v>23.666666666666668</v>
      </c>
      <c r="D45" s="51">
        <v>47.333333333333336</v>
      </c>
      <c r="E45" s="51">
        <v>32.666666666666664</v>
      </c>
      <c r="F45" s="51">
        <v>30</v>
      </c>
      <c r="G45" s="62">
        <v>35.333333333333336</v>
      </c>
      <c r="H45" s="61">
        <v>52.666666666666664</v>
      </c>
      <c r="I45" s="51">
        <v>28.666666666666668</v>
      </c>
      <c r="J45" s="51">
        <v>30.333333333333332</v>
      </c>
      <c r="K45" s="51">
        <v>14</v>
      </c>
      <c r="L45" s="51">
        <v>46</v>
      </c>
      <c r="M45" s="62">
        <v>7.333333333333333</v>
      </c>
      <c r="N45" s="61">
        <v>22.666666666666668</v>
      </c>
      <c r="O45" s="51">
        <v>52.666666666666664</v>
      </c>
      <c r="P45" s="51">
        <v>11</v>
      </c>
      <c r="Q45" s="51">
        <v>21.333333333333332</v>
      </c>
      <c r="R45" s="51">
        <v>44.333333333333336</v>
      </c>
      <c r="S45" s="62">
        <v>43.666666666666664</v>
      </c>
      <c r="U45" s="101"/>
      <c r="V45" s="102"/>
      <c r="W45" s="102"/>
    </row>
    <row r="46" spans="1:23" x14ac:dyDescent="0.35">
      <c r="A46" s="97">
        <v>4</v>
      </c>
      <c r="B46" s="61">
        <v>34.333333333333336</v>
      </c>
      <c r="C46" s="51">
        <v>46.333333333333336</v>
      </c>
      <c r="D46" s="51">
        <v>34.333333333333336</v>
      </c>
      <c r="E46" s="51">
        <v>34</v>
      </c>
      <c r="F46" s="51">
        <v>29.333333333333332</v>
      </c>
      <c r="G46" s="62">
        <v>42</v>
      </c>
      <c r="H46" s="61">
        <v>40.666666666666664</v>
      </c>
      <c r="I46" s="51">
        <v>30.333333333333332</v>
      </c>
      <c r="J46" s="51">
        <v>35.333333333333336</v>
      </c>
      <c r="K46" s="51">
        <v>47</v>
      </c>
      <c r="L46" s="51">
        <v>45.333333333333336</v>
      </c>
      <c r="M46" s="62">
        <v>30.333333333333332</v>
      </c>
      <c r="N46" s="61">
        <v>43</v>
      </c>
      <c r="O46" s="51">
        <v>50</v>
      </c>
      <c r="P46" s="51">
        <v>18.333333333333332</v>
      </c>
      <c r="Q46" s="51">
        <v>38.333333333333336</v>
      </c>
      <c r="R46" s="51">
        <v>51.333333333333336</v>
      </c>
      <c r="S46" s="62">
        <v>43</v>
      </c>
      <c r="U46" s="101"/>
      <c r="V46" s="102"/>
      <c r="W46" s="102"/>
    </row>
    <row r="47" spans="1:23" x14ac:dyDescent="0.35">
      <c r="A47" s="97">
        <v>5</v>
      </c>
      <c r="B47" s="61">
        <v>48.666666666666664</v>
      </c>
      <c r="C47" s="51">
        <v>14.666666666666666</v>
      </c>
      <c r="D47" s="51">
        <v>48</v>
      </c>
      <c r="E47" s="51">
        <v>36.333333333333336</v>
      </c>
      <c r="F47" s="51">
        <v>37</v>
      </c>
      <c r="G47" s="62">
        <v>53.666666666666664</v>
      </c>
      <c r="H47" s="61">
        <v>47</v>
      </c>
      <c r="I47" s="51">
        <v>35.333333333333336</v>
      </c>
      <c r="J47" s="51">
        <v>48</v>
      </c>
      <c r="K47" s="51">
        <v>41.333333333333336</v>
      </c>
      <c r="L47" s="51">
        <v>47.333333333333336</v>
      </c>
      <c r="M47" s="62">
        <v>46.666666666666664</v>
      </c>
      <c r="N47" s="61">
        <v>42.666666666666664</v>
      </c>
      <c r="O47" s="51">
        <v>42.666666666666664</v>
      </c>
      <c r="P47" s="51">
        <v>32.666666666666664</v>
      </c>
      <c r="Q47" s="51">
        <v>41.333333333333336</v>
      </c>
      <c r="R47" s="51">
        <v>45.666666666666664</v>
      </c>
      <c r="S47" s="62">
        <v>50.333333333333336</v>
      </c>
      <c r="U47" s="101"/>
      <c r="V47" s="102"/>
      <c r="W47" s="102"/>
    </row>
    <row r="48" spans="1:23" x14ac:dyDescent="0.35">
      <c r="A48" s="97">
        <v>6</v>
      </c>
      <c r="B48" s="61">
        <v>53.333333333333336</v>
      </c>
      <c r="C48" s="51">
        <v>8.6666666666666661</v>
      </c>
      <c r="D48" s="51">
        <v>49.666666666666664</v>
      </c>
      <c r="E48" s="51">
        <v>48.666666666666664</v>
      </c>
      <c r="F48" s="51">
        <v>36.666666666666664</v>
      </c>
      <c r="G48" s="62">
        <v>56</v>
      </c>
      <c r="H48" s="61">
        <v>47</v>
      </c>
      <c r="I48" s="51">
        <v>37.666666666666664</v>
      </c>
      <c r="J48" s="51">
        <v>51.666666666666664</v>
      </c>
      <c r="K48" s="51">
        <v>40.333333333333336</v>
      </c>
      <c r="L48" s="51">
        <v>51</v>
      </c>
      <c r="M48" s="62">
        <v>51</v>
      </c>
      <c r="N48" s="61">
        <v>49.666666666666664</v>
      </c>
      <c r="O48" s="51">
        <v>46.333333333333336</v>
      </c>
      <c r="P48" s="51">
        <v>45.666666666666664</v>
      </c>
      <c r="Q48" s="51">
        <v>34</v>
      </c>
      <c r="R48" s="51">
        <v>51.333333333333336</v>
      </c>
      <c r="S48" s="62">
        <v>51</v>
      </c>
      <c r="U48" s="101"/>
      <c r="V48" s="102"/>
      <c r="W48" s="102"/>
    </row>
    <row r="49" spans="1:23" x14ac:dyDescent="0.35">
      <c r="A49" s="97">
        <v>7</v>
      </c>
      <c r="B49" s="61">
        <v>45.333333333333336</v>
      </c>
      <c r="C49" s="51">
        <v>21.333333333333332</v>
      </c>
      <c r="D49" s="51">
        <v>39.333333333333336</v>
      </c>
      <c r="E49" s="51">
        <v>45.333333333333336</v>
      </c>
      <c r="F49" s="51">
        <v>35</v>
      </c>
      <c r="G49" s="62">
        <v>52.666666666666664</v>
      </c>
      <c r="H49" s="61">
        <v>45.666666666666664</v>
      </c>
      <c r="I49" s="51">
        <v>48</v>
      </c>
      <c r="J49" s="51">
        <v>47.666666666666664</v>
      </c>
      <c r="K49" s="51">
        <v>31</v>
      </c>
      <c r="L49" s="51">
        <v>45.666666666666664</v>
      </c>
      <c r="M49" s="62">
        <v>44</v>
      </c>
      <c r="N49" s="61">
        <v>35.666666666666664</v>
      </c>
      <c r="O49" s="51">
        <v>46.333333333333336</v>
      </c>
      <c r="P49" s="51">
        <v>39.666666666666664</v>
      </c>
      <c r="Q49" s="51">
        <v>34.666666666666664</v>
      </c>
      <c r="R49" s="51">
        <v>46.666666666666664</v>
      </c>
      <c r="S49" s="62">
        <v>37.666666666666664</v>
      </c>
      <c r="U49" s="101"/>
      <c r="V49" s="102"/>
      <c r="W49" s="102"/>
    </row>
    <row r="50" spans="1:23" x14ac:dyDescent="0.35">
      <c r="A50" s="97">
        <v>8</v>
      </c>
      <c r="B50" s="61">
        <v>50</v>
      </c>
      <c r="C50" s="51">
        <v>29.666666666666668</v>
      </c>
      <c r="D50" s="51">
        <v>34.333333333333336</v>
      </c>
      <c r="E50" s="51">
        <v>42.666666666666664</v>
      </c>
      <c r="F50" s="51">
        <v>37</v>
      </c>
      <c r="G50" s="62">
        <v>46.333333333333336</v>
      </c>
      <c r="H50" s="61">
        <v>48.333333333333336</v>
      </c>
      <c r="I50" s="51">
        <v>18.333333333333332</v>
      </c>
      <c r="J50" s="51">
        <v>38.333333333333336</v>
      </c>
      <c r="K50" s="51">
        <v>35</v>
      </c>
      <c r="L50" s="51">
        <v>40.333333333333336</v>
      </c>
      <c r="M50" s="62">
        <v>37.333333333333336</v>
      </c>
      <c r="N50" s="61">
        <v>41.666666666666664</v>
      </c>
      <c r="O50" s="51">
        <v>41.333333333333336</v>
      </c>
      <c r="P50" s="51">
        <v>46.666666666666664</v>
      </c>
      <c r="Q50" s="51">
        <v>32</v>
      </c>
      <c r="R50" s="51">
        <v>46.333333333333336</v>
      </c>
      <c r="S50" s="62">
        <v>45.666666666666664</v>
      </c>
      <c r="U50" s="101"/>
      <c r="V50" s="102"/>
      <c r="W50" s="102"/>
    </row>
    <row r="51" spans="1:23" x14ac:dyDescent="0.35">
      <c r="A51" s="97">
        <v>9</v>
      </c>
      <c r="B51" s="61">
        <v>29.666666666666668</v>
      </c>
      <c r="C51" s="51">
        <v>31.666666666666668</v>
      </c>
      <c r="D51" s="51">
        <v>41</v>
      </c>
      <c r="E51" s="51">
        <v>38.333333333333336</v>
      </c>
      <c r="F51" s="51">
        <v>26</v>
      </c>
      <c r="G51" s="62">
        <v>44.666666666666664</v>
      </c>
      <c r="H51" s="61">
        <v>40</v>
      </c>
      <c r="I51" s="51">
        <v>39</v>
      </c>
      <c r="J51" s="51">
        <v>37.666666666666664</v>
      </c>
      <c r="K51" s="51">
        <v>26.333333333333332</v>
      </c>
      <c r="L51" s="51">
        <v>41</v>
      </c>
      <c r="M51" s="62">
        <v>42</v>
      </c>
      <c r="N51" s="61">
        <v>35.333333333333336</v>
      </c>
      <c r="O51" s="51">
        <v>49</v>
      </c>
      <c r="P51" s="51">
        <v>40.333333333333336</v>
      </c>
      <c r="Q51" s="51">
        <v>37</v>
      </c>
      <c r="R51" s="51">
        <v>44.333333333333336</v>
      </c>
      <c r="S51" s="62">
        <v>40.666666666666664</v>
      </c>
      <c r="U51" s="101"/>
      <c r="V51" s="102"/>
      <c r="W51" s="102"/>
    </row>
    <row r="52" spans="1:23" x14ac:dyDescent="0.35">
      <c r="A52" s="97">
        <v>10</v>
      </c>
      <c r="B52" s="61">
        <v>52.666666666666664</v>
      </c>
      <c r="C52" s="51">
        <v>48.333333333333336</v>
      </c>
      <c r="D52" s="51">
        <v>45.666666666666664</v>
      </c>
      <c r="E52" s="51">
        <v>39</v>
      </c>
      <c r="F52" s="51">
        <v>20</v>
      </c>
      <c r="G52" s="62">
        <v>42.666666666666664</v>
      </c>
      <c r="H52" s="61">
        <v>49.333333333333336</v>
      </c>
      <c r="I52" s="51">
        <v>33.666666666666664</v>
      </c>
      <c r="J52" s="51">
        <v>29</v>
      </c>
      <c r="K52" s="51">
        <v>34</v>
      </c>
      <c r="L52" s="51">
        <v>37.333333333333336</v>
      </c>
      <c r="M52" s="62">
        <v>31.333333333333332</v>
      </c>
      <c r="N52" s="61">
        <v>24</v>
      </c>
      <c r="O52" s="51">
        <v>42.666666666666664</v>
      </c>
      <c r="P52" s="51">
        <v>31.333333333333332</v>
      </c>
      <c r="Q52" s="51">
        <v>30</v>
      </c>
      <c r="R52" s="51">
        <v>46.333333333333336</v>
      </c>
      <c r="S52" s="62">
        <v>33</v>
      </c>
      <c r="U52" s="101"/>
      <c r="V52" s="102"/>
      <c r="W52" s="102"/>
    </row>
    <row r="53" spans="1:23" x14ac:dyDescent="0.35">
      <c r="A53" s="97">
        <v>11</v>
      </c>
      <c r="B53" s="61">
        <v>39.333333333333336</v>
      </c>
      <c r="C53" s="51">
        <v>28.666666666666668</v>
      </c>
      <c r="D53" s="51">
        <v>22.666666666666668</v>
      </c>
      <c r="E53" s="51">
        <v>22.666666666666668</v>
      </c>
      <c r="F53" s="51">
        <v>30.666666666666668</v>
      </c>
      <c r="G53" s="62">
        <v>37.666666666666664</v>
      </c>
      <c r="H53" s="61">
        <v>43.666666666666664</v>
      </c>
      <c r="I53" s="51">
        <v>32.333333333333336</v>
      </c>
      <c r="J53" s="51">
        <v>35.666666666666664</v>
      </c>
      <c r="K53" s="51">
        <v>30.333333333333332</v>
      </c>
      <c r="L53" s="51">
        <v>39</v>
      </c>
      <c r="M53" s="62">
        <v>40.333333333333336</v>
      </c>
      <c r="N53" s="61">
        <v>53</v>
      </c>
      <c r="O53" s="51">
        <v>34.666666666666664</v>
      </c>
      <c r="P53" s="51">
        <v>49</v>
      </c>
      <c r="Q53" s="51">
        <v>41</v>
      </c>
      <c r="R53" s="51">
        <v>32.666666666666664</v>
      </c>
      <c r="S53" s="62">
        <v>48</v>
      </c>
    </row>
    <row r="54" spans="1:23" ht="19.5" thickBot="1" x14ac:dyDescent="0.4">
      <c r="A54" s="99">
        <v>12</v>
      </c>
      <c r="B54" s="63">
        <v>28.333333333333332</v>
      </c>
      <c r="C54" s="64">
        <v>1.6666666666666667</v>
      </c>
      <c r="D54" s="64">
        <v>22</v>
      </c>
      <c r="E54" s="64">
        <v>38.333333333333336</v>
      </c>
      <c r="F54" s="64">
        <v>7.333333333333333</v>
      </c>
      <c r="G54" s="65">
        <v>30.333333333333332</v>
      </c>
      <c r="H54" s="63">
        <v>39</v>
      </c>
      <c r="I54" s="64">
        <v>36.666666666666664</v>
      </c>
      <c r="J54" s="64">
        <v>16.333333333333332</v>
      </c>
      <c r="K54" s="64">
        <v>31</v>
      </c>
      <c r="L54" s="64">
        <v>44</v>
      </c>
      <c r="M54" s="65">
        <v>21.666666666666668</v>
      </c>
      <c r="N54" s="63">
        <v>33</v>
      </c>
      <c r="O54" s="64">
        <v>47</v>
      </c>
      <c r="P54" s="64">
        <v>32.666666666666664</v>
      </c>
      <c r="Q54" s="64">
        <v>23.333333333333332</v>
      </c>
      <c r="R54" s="64">
        <v>40</v>
      </c>
      <c r="S54" s="65">
        <v>32</v>
      </c>
    </row>
    <row r="58" spans="1:23" x14ac:dyDescent="0.4">
      <c r="A58" s="2" t="s">
        <v>231</v>
      </c>
    </row>
    <row r="59" spans="1:23" ht="19.5" thickBot="1" x14ac:dyDescent="0.25">
      <c r="A59" s="2" t="s">
        <v>232</v>
      </c>
      <c r="U59" s="101"/>
      <c r="V59" s="102"/>
      <c r="W59" s="102"/>
    </row>
    <row r="60" spans="1:23" x14ac:dyDescent="0.2">
      <c r="A60" s="319" t="s">
        <v>222</v>
      </c>
      <c r="B60" s="321" t="s">
        <v>223</v>
      </c>
      <c r="C60" s="322"/>
      <c r="D60" s="322"/>
      <c r="E60" s="322"/>
      <c r="F60" s="322"/>
      <c r="G60" s="323"/>
      <c r="H60" s="321" t="s">
        <v>224</v>
      </c>
      <c r="I60" s="322"/>
      <c r="J60" s="322"/>
      <c r="K60" s="322"/>
      <c r="L60" s="322"/>
      <c r="M60" s="323"/>
      <c r="N60" s="324" t="s">
        <v>225</v>
      </c>
      <c r="O60" s="322"/>
      <c r="P60" s="322"/>
      <c r="Q60" s="322"/>
      <c r="R60" s="322"/>
      <c r="S60" s="323"/>
      <c r="U60" s="101"/>
      <c r="V60" s="102"/>
      <c r="W60" s="102"/>
    </row>
    <row r="61" spans="1:23" ht="19.5" thickBot="1" x14ac:dyDescent="0.25">
      <c r="A61" s="320"/>
      <c r="B61" s="103" t="s">
        <v>226</v>
      </c>
      <c r="C61" s="104" t="s">
        <v>73</v>
      </c>
      <c r="D61" s="104" t="s">
        <v>74</v>
      </c>
      <c r="E61" s="104" t="s">
        <v>75</v>
      </c>
      <c r="F61" s="104" t="s">
        <v>76</v>
      </c>
      <c r="G61" s="105" t="s">
        <v>77</v>
      </c>
      <c r="H61" s="103" t="s">
        <v>226</v>
      </c>
      <c r="I61" s="104" t="s">
        <v>73</v>
      </c>
      <c r="J61" s="104" t="s">
        <v>74</v>
      </c>
      <c r="K61" s="104" t="s">
        <v>75</v>
      </c>
      <c r="L61" s="104" t="s">
        <v>76</v>
      </c>
      <c r="M61" s="105" t="s">
        <v>77</v>
      </c>
      <c r="N61" s="106" t="s">
        <v>226</v>
      </c>
      <c r="O61" s="104" t="s">
        <v>73</v>
      </c>
      <c r="P61" s="104" t="s">
        <v>74</v>
      </c>
      <c r="Q61" s="104" t="s">
        <v>75</v>
      </c>
      <c r="R61" s="104" t="s">
        <v>76</v>
      </c>
      <c r="S61" s="105" t="s">
        <v>77</v>
      </c>
      <c r="U61" s="101"/>
      <c r="V61" s="102"/>
      <c r="W61" s="102"/>
    </row>
    <row r="62" spans="1:23" x14ac:dyDescent="0.35">
      <c r="A62" s="95">
        <v>1</v>
      </c>
      <c r="B62" s="107">
        <v>0</v>
      </c>
      <c r="C62" s="108">
        <v>0</v>
      </c>
      <c r="D62" s="108">
        <v>2.3333333333333335</v>
      </c>
      <c r="E62" s="108">
        <v>0</v>
      </c>
      <c r="F62" s="108">
        <v>0</v>
      </c>
      <c r="G62" s="109">
        <v>0</v>
      </c>
      <c r="H62" s="107">
        <v>0</v>
      </c>
      <c r="I62" s="108">
        <v>0</v>
      </c>
      <c r="J62" s="108">
        <v>0</v>
      </c>
      <c r="K62" s="108">
        <v>0</v>
      </c>
      <c r="L62" s="108">
        <v>0</v>
      </c>
      <c r="M62" s="109">
        <v>0</v>
      </c>
      <c r="N62" s="107">
        <v>0</v>
      </c>
      <c r="O62" s="108">
        <v>0</v>
      </c>
      <c r="P62" s="108">
        <v>0</v>
      </c>
      <c r="Q62" s="108">
        <v>0</v>
      </c>
      <c r="R62" s="108">
        <v>0</v>
      </c>
      <c r="S62" s="109">
        <v>0</v>
      </c>
      <c r="U62" s="101"/>
      <c r="V62" s="102"/>
      <c r="W62" s="102"/>
    </row>
    <row r="63" spans="1:23" x14ac:dyDescent="0.35">
      <c r="A63" s="97">
        <v>2</v>
      </c>
      <c r="B63" s="61">
        <v>0</v>
      </c>
      <c r="C63" s="51">
        <v>3.3333333333333335</v>
      </c>
      <c r="D63" s="51">
        <v>1.3333333333333333</v>
      </c>
      <c r="E63" s="51">
        <v>1</v>
      </c>
      <c r="F63" s="51">
        <v>1</v>
      </c>
      <c r="G63" s="62">
        <v>0</v>
      </c>
      <c r="H63" s="61">
        <v>0</v>
      </c>
      <c r="I63" s="51">
        <v>0</v>
      </c>
      <c r="J63" s="51">
        <v>0</v>
      </c>
      <c r="K63" s="51">
        <v>0</v>
      </c>
      <c r="L63" s="51">
        <v>0</v>
      </c>
      <c r="M63" s="62">
        <v>0</v>
      </c>
      <c r="N63" s="61">
        <v>0</v>
      </c>
      <c r="O63" s="51">
        <v>0</v>
      </c>
      <c r="P63" s="51">
        <v>0</v>
      </c>
      <c r="Q63" s="51">
        <v>0</v>
      </c>
      <c r="R63" s="51">
        <v>0</v>
      </c>
      <c r="S63" s="62">
        <v>0</v>
      </c>
      <c r="U63" s="101"/>
      <c r="V63" s="102"/>
      <c r="W63" s="102"/>
    </row>
    <row r="64" spans="1:23" x14ac:dyDescent="0.35">
      <c r="A64" s="97">
        <v>3</v>
      </c>
      <c r="B64" s="61">
        <v>0.33333333333333331</v>
      </c>
      <c r="C64" s="51">
        <v>4.333333333333333</v>
      </c>
      <c r="D64" s="51">
        <v>0</v>
      </c>
      <c r="E64" s="51">
        <v>0</v>
      </c>
      <c r="F64" s="51">
        <v>3.3333333333333335</v>
      </c>
      <c r="G64" s="62">
        <v>0</v>
      </c>
      <c r="H64" s="61">
        <v>0</v>
      </c>
      <c r="I64" s="51">
        <v>0</v>
      </c>
      <c r="J64" s="51">
        <v>0</v>
      </c>
      <c r="K64" s="51">
        <v>0.33333333333333331</v>
      </c>
      <c r="L64" s="51">
        <v>0</v>
      </c>
      <c r="M64" s="62">
        <v>0</v>
      </c>
      <c r="N64" s="61">
        <v>0</v>
      </c>
      <c r="O64" s="51">
        <v>0</v>
      </c>
      <c r="P64" s="51">
        <v>0.33333333333333331</v>
      </c>
      <c r="Q64" s="51">
        <v>0</v>
      </c>
      <c r="R64" s="51">
        <v>0</v>
      </c>
      <c r="S64" s="62">
        <v>0</v>
      </c>
      <c r="U64" s="101"/>
      <c r="V64" s="102"/>
      <c r="W64" s="102"/>
    </row>
    <row r="65" spans="1:23" x14ac:dyDescent="0.35">
      <c r="A65" s="97">
        <v>4</v>
      </c>
      <c r="B65" s="61">
        <v>0</v>
      </c>
      <c r="C65" s="51">
        <v>4</v>
      </c>
      <c r="D65" s="51">
        <v>0.33333333333333331</v>
      </c>
      <c r="E65" s="51">
        <v>0.66666666666666663</v>
      </c>
      <c r="F65" s="51">
        <v>5</v>
      </c>
      <c r="G65" s="62">
        <v>0</v>
      </c>
      <c r="H65" s="61">
        <v>0</v>
      </c>
      <c r="I65" s="51">
        <v>0</v>
      </c>
      <c r="J65" s="51">
        <v>0</v>
      </c>
      <c r="K65" s="51">
        <v>0.33333333333333331</v>
      </c>
      <c r="L65" s="51">
        <v>0.66666666666666663</v>
      </c>
      <c r="M65" s="62">
        <v>0.33333333333333331</v>
      </c>
      <c r="N65" s="61">
        <v>0</v>
      </c>
      <c r="O65" s="51">
        <v>0</v>
      </c>
      <c r="P65" s="51">
        <v>0.33333333333333331</v>
      </c>
      <c r="Q65" s="51">
        <v>1</v>
      </c>
      <c r="R65" s="51">
        <v>0</v>
      </c>
      <c r="S65" s="62">
        <v>0</v>
      </c>
      <c r="U65" s="101"/>
      <c r="V65" s="102"/>
      <c r="W65" s="102"/>
    </row>
    <row r="66" spans="1:23" x14ac:dyDescent="0.35">
      <c r="A66" s="97">
        <v>5</v>
      </c>
      <c r="B66" s="61">
        <v>1</v>
      </c>
      <c r="C66" s="51">
        <v>4.666666666666667</v>
      </c>
      <c r="D66" s="51">
        <v>1.3333333333333333</v>
      </c>
      <c r="E66" s="51">
        <v>1.6666666666666667</v>
      </c>
      <c r="F66" s="51">
        <v>1</v>
      </c>
      <c r="G66" s="62">
        <v>0</v>
      </c>
      <c r="H66" s="61">
        <v>0</v>
      </c>
      <c r="I66" s="51">
        <v>0.33333333333333331</v>
      </c>
      <c r="J66" s="51">
        <v>0.66666666666666663</v>
      </c>
      <c r="K66" s="51">
        <v>0.33333333333333331</v>
      </c>
      <c r="L66" s="51">
        <v>0</v>
      </c>
      <c r="M66" s="62">
        <v>0.33333333333333331</v>
      </c>
      <c r="N66" s="61">
        <v>3</v>
      </c>
      <c r="O66" s="51">
        <v>0</v>
      </c>
      <c r="P66" s="51">
        <v>0</v>
      </c>
      <c r="Q66" s="51">
        <v>2.3333333333333335</v>
      </c>
      <c r="R66" s="51">
        <v>0</v>
      </c>
      <c r="S66" s="62">
        <v>0</v>
      </c>
      <c r="U66" s="101"/>
      <c r="V66" s="102"/>
      <c r="W66" s="102"/>
    </row>
    <row r="67" spans="1:23" x14ac:dyDescent="0.35">
      <c r="A67" s="97">
        <v>6</v>
      </c>
      <c r="B67" s="61">
        <v>0.66666666666666663</v>
      </c>
      <c r="C67" s="51">
        <v>5.666666666666667</v>
      </c>
      <c r="D67" s="51">
        <v>0</v>
      </c>
      <c r="E67" s="51">
        <v>2.6666666666666665</v>
      </c>
      <c r="F67" s="51">
        <v>5</v>
      </c>
      <c r="G67" s="62">
        <v>0</v>
      </c>
      <c r="H67" s="61">
        <v>0</v>
      </c>
      <c r="I67" s="51">
        <v>2</v>
      </c>
      <c r="J67" s="51">
        <v>0.66666666666666663</v>
      </c>
      <c r="K67" s="51">
        <v>2.3333333333333335</v>
      </c>
      <c r="L67" s="51">
        <v>1.6666666666666667</v>
      </c>
      <c r="M67" s="62">
        <v>2</v>
      </c>
      <c r="N67" s="61">
        <v>5</v>
      </c>
      <c r="O67" s="51">
        <v>0</v>
      </c>
      <c r="P67" s="51">
        <v>0</v>
      </c>
      <c r="Q67" s="51">
        <v>9.3333333333333339</v>
      </c>
      <c r="R67" s="51">
        <v>0</v>
      </c>
      <c r="S67" s="62">
        <v>0</v>
      </c>
      <c r="U67" s="101"/>
      <c r="V67" s="102"/>
      <c r="W67" s="102"/>
    </row>
    <row r="68" spans="1:23" x14ac:dyDescent="0.35">
      <c r="A68" s="97">
        <v>7</v>
      </c>
      <c r="B68" s="61">
        <v>3</v>
      </c>
      <c r="C68" s="51">
        <v>2.3333333333333335</v>
      </c>
      <c r="D68" s="51">
        <v>4.666666666666667</v>
      </c>
      <c r="E68" s="51">
        <v>5</v>
      </c>
      <c r="F68" s="51">
        <v>3</v>
      </c>
      <c r="G68" s="62">
        <v>0</v>
      </c>
      <c r="H68" s="61">
        <v>0</v>
      </c>
      <c r="I68" s="51">
        <v>4</v>
      </c>
      <c r="J68" s="51">
        <v>0.66666666666666663</v>
      </c>
      <c r="K68" s="51">
        <v>3</v>
      </c>
      <c r="L68" s="51">
        <v>4</v>
      </c>
      <c r="M68" s="62">
        <v>2.6666666666666665</v>
      </c>
      <c r="N68" s="61">
        <v>4.666666666666667</v>
      </c>
      <c r="O68" s="51">
        <v>1</v>
      </c>
      <c r="P68" s="51">
        <v>0</v>
      </c>
      <c r="Q68" s="51">
        <v>6.666666666666667</v>
      </c>
      <c r="R68" s="51">
        <v>0</v>
      </c>
      <c r="S68" s="62">
        <v>2.3333333333333335</v>
      </c>
      <c r="U68" s="101"/>
      <c r="V68" s="102"/>
      <c r="W68" s="102"/>
    </row>
    <row r="69" spans="1:23" x14ac:dyDescent="0.35">
      <c r="A69" s="97">
        <v>8</v>
      </c>
      <c r="B69" s="61">
        <v>3.3333333333333335</v>
      </c>
      <c r="C69" s="51">
        <v>2</v>
      </c>
      <c r="D69" s="51">
        <v>0.66666666666666663</v>
      </c>
      <c r="E69" s="51">
        <v>2.6666666666666665</v>
      </c>
      <c r="F69" s="51">
        <v>5</v>
      </c>
      <c r="G69" s="62">
        <v>1.6666666666666667</v>
      </c>
      <c r="H69" s="61">
        <v>0</v>
      </c>
      <c r="I69" s="51">
        <v>3</v>
      </c>
      <c r="J69" s="51">
        <v>1</v>
      </c>
      <c r="K69" s="51">
        <v>4.333333333333333</v>
      </c>
      <c r="L69" s="51">
        <v>5</v>
      </c>
      <c r="M69" s="62">
        <v>4.666666666666667</v>
      </c>
      <c r="N69" s="61">
        <v>4.666666666666667</v>
      </c>
      <c r="O69" s="51">
        <v>2</v>
      </c>
      <c r="P69" s="51">
        <v>0</v>
      </c>
      <c r="Q69" s="51">
        <v>8</v>
      </c>
      <c r="R69" s="51">
        <v>0</v>
      </c>
      <c r="S69" s="62">
        <v>4</v>
      </c>
      <c r="U69" s="101"/>
      <c r="V69" s="102"/>
      <c r="W69" s="102"/>
    </row>
    <row r="70" spans="1:23" x14ac:dyDescent="0.35">
      <c r="A70" s="97">
        <v>9</v>
      </c>
      <c r="B70" s="61">
        <v>3.3333333333333335</v>
      </c>
      <c r="C70" s="51">
        <v>6.333333333333333</v>
      </c>
      <c r="D70" s="51">
        <v>1</v>
      </c>
      <c r="E70" s="51">
        <v>8.3333333333333339</v>
      </c>
      <c r="F70" s="51">
        <v>2</v>
      </c>
      <c r="G70" s="62">
        <v>3.6666666666666665</v>
      </c>
      <c r="H70" s="61">
        <v>1.3333333333333333</v>
      </c>
      <c r="I70" s="51">
        <v>4</v>
      </c>
      <c r="J70" s="51">
        <v>3</v>
      </c>
      <c r="K70" s="51">
        <v>1.6666666666666667</v>
      </c>
      <c r="L70" s="51">
        <v>5.333333333333333</v>
      </c>
      <c r="M70" s="62">
        <v>4.666666666666667</v>
      </c>
      <c r="N70" s="61">
        <v>5.666666666666667</v>
      </c>
      <c r="O70" s="51">
        <v>3.6666666666666665</v>
      </c>
      <c r="P70" s="51">
        <v>0.66666666666666663</v>
      </c>
      <c r="Q70" s="51">
        <v>6.333333333333333</v>
      </c>
      <c r="R70" s="51">
        <v>0</v>
      </c>
      <c r="S70" s="62">
        <v>6.333333333333333</v>
      </c>
      <c r="U70" s="101"/>
      <c r="V70" s="102"/>
      <c r="W70" s="102"/>
    </row>
    <row r="71" spans="1:23" x14ac:dyDescent="0.35">
      <c r="A71" s="97">
        <v>10</v>
      </c>
      <c r="B71" s="61">
        <v>6</v>
      </c>
      <c r="C71" s="51">
        <v>1.6666666666666667</v>
      </c>
      <c r="D71" s="51">
        <v>3.3333333333333335</v>
      </c>
      <c r="E71" s="51">
        <v>8.3333333333333339</v>
      </c>
      <c r="F71" s="51">
        <v>6</v>
      </c>
      <c r="G71" s="62">
        <v>3</v>
      </c>
      <c r="H71" s="61">
        <v>6.666666666666667</v>
      </c>
      <c r="I71" s="51">
        <v>3.3333333333333335</v>
      </c>
      <c r="J71" s="51">
        <v>1</v>
      </c>
      <c r="K71" s="51">
        <v>5</v>
      </c>
      <c r="L71" s="51">
        <v>2.3333333333333335</v>
      </c>
      <c r="M71" s="62">
        <v>4.333333333333333</v>
      </c>
      <c r="N71" s="61">
        <v>3.3333333333333335</v>
      </c>
      <c r="O71" s="51">
        <v>3.3333333333333335</v>
      </c>
      <c r="P71" s="51">
        <v>1.3333333333333333</v>
      </c>
      <c r="Q71" s="51">
        <v>7</v>
      </c>
      <c r="R71" s="51">
        <v>1.3333333333333333</v>
      </c>
      <c r="S71" s="62">
        <v>2</v>
      </c>
      <c r="U71" s="101"/>
      <c r="V71" s="102"/>
      <c r="W71" s="102"/>
    </row>
    <row r="72" spans="1:23" x14ac:dyDescent="0.35">
      <c r="A72" s="97">
        <v>11</v>
      </c>
      <c r="B72" s="61">
        <v>5</v>
      </c>
      <c r="C72" s="51">
        <v>3.6666666666666665</v>
      </c>
      <c r="D72" s="51">
        <v>1.6666666666666667</v>
      </c>
      <c r="E72" s="51">
        <v>1.6666666666666667</v>
      </c>
      <c r="F72" s="51">
        <v>1.6666666666666667</v>
      </c>
      <c r="G72" s="62">
        <v>3.3333333333333335</v>
      </c>
      <c r="H72" s="61">
        <v>3.6666666666666665</v>
      </c>
      <c r="I72" s="51">
        <v>5.333333333333333</v>
      </c>
      <c r="J72" s="51">
        <v>0.66666666666666663</v>
      </c>
      <c r="K72" s="51">
        <v>7</v>
      </c>
      <c r="L72" s="51">
        <v>3.3333333333333335</v>
      </c>
      <c r="M72" s="62">
        <v>3.6666666666666665</v>
      </c>
      <c r="N72" s="61">
        <v>3.6666666666666665</v>
      </c>
      <c r="O72" s="51">
        <v>2.6666666666666665</v>
      </c>
      <c r="P72" s="51">
        <v>1</v>
      </c>
      <c r="Q72" s="51">
        <v>3.6666666666666665</v>
      </c>
      <c r="R72" s="51">
        <v>2.3333333333333335</v>
      </c>
      <c r="S72" s="62">
        <v>1.3333333333333333</v>
      </c>
    </row>
    <row r="73" spans="1:23" ht="19.5" thickBot="1" x14ac:dyDescent="0.4">
      <c r="A73" s="99">
        <v>12</v>
      </c>
      <c r="B73" s="63">
        <v>2.6666666666666665</v>
      </c>
      <c r="C73" s="64">
        <v>5.666666666666667</v>
      </c>
      <c r="D73" s="64">
        <v>1.6666666666666667</v>
      </c>
      <c r="E73" s="64">
        <v>5.666666666666667</v>
      </c>
      <c r="F73" s="64">
        <v>2</v>
      </c>
      <c r="G73" s="65">
        <v>5</v>
      </c>
      <c r="H73" s="63">
        <v>2.6666666666666665</v>
      </c>
      <c r="I73" s="64">
        <v>5</v>
      </c>
      <c r="J73" s="64">
        <v>0.33333333333333331</v>
      </c>
      <c r="K73" s="64">
        <v>2.3333333333333335</v>
      </c>
      <c r="L73" s="64">
        <v>2.6666666666666665</v>
      </c>
      <c r="M73" s="65">
        <v>1</v>
      </c>
      <c r="N73" s="63">
        <v>4.666666666666667</v>
      </c>
      <c r="O73" s="64">
        <v>3.6666666666666665</v>
      </c>
      <c r="P73" s="64">
        <v>2.6666666666666665</v>
      </c>
      <c r="Q73" s="64">
        <v>4</v>
      </c>
      <c r="R73" s="64">
        <v>4.666666666666667</v>
      </c>
      <c r="S73" s="65">
        <v>4</v>
      </c>
    </row>
    <row r="77" spans="1:23" x14ac:dyDescent="0.4">
      <c r="A77" s="2" t="s">
        <v>233</v>
      </c>
    </row>
    <row r="78" spans="1:23" ht="19.5" thickBot="1" x14ac:dyDescent="0.45">
      <c r="A78" s="2" t="s">
        <v>221</v>
      </c>
      <c r="C78" s="2" t="s">
        <v>234</v>
      </c>
    </row>
    <row r="79" spans="1:23" x14ac:dyDescent="0.4">
      <c r="A79" s="319" t="s">
        <v>222</v>
      </c>
      <c r="B79" s="321" t="s">
        <v>223</v>
      </c>
      <c r="C79" s="322"/>
      <c r="D79" s="322"/>
      <c r="E79" s="322"/>
      <c r="F79" s="322"/>
      <c r="G79" s="323"/>
      <c r="H79" s="321" t="s">
        <v>224</v>
      </c>
      <c r="I79" s="322"/>
      <c r="J79" s="322"/>
      <c r="K79" s="322"/>
      <c r="L79" s="322"/>
      <c r="M79" s="323"/>
      <c r="N79" s="324" t="s">
        <v>225</v>
      </c>
      <c r="O79" s="322"/>
      <c r="P79" s="322"/>
      <c r="Q79" s="322"/>
      <c r="R79" s="322"/>
      <c r="S79" s="323"/>
    </row>
    <row r="80" spans="1:23" ht="19.5" thickBot="1" x14ac:dyDescent="0.45">
      <c r="A80" s="320"/>
      <c r="B80" s="103" t="s">
        <v>226</v>
      </c>
      <c r="C80" s="104" t="s">
        <v>73</v>
      </c>
      <c r="D80" s="104" t="s">
        <v>74</v>
      </c>
      <c r="E80" s="104" t="s">
        <v>75</v>
      </c>
      <c r="F80" s="104" t="s">
        <v>76</v>
      </c>
      <c r="G80" s="105" t="s">
        <v>77</v>
      </c>
      <c r="H80" s="103" t="s">
        <v>226</v>
      </c>
      <c r="I80" s="104" t="s">
        <v>73</v>
      </c>
      <c r="J80" s="104" t="s">
        <v>74</v>
      </c>
      <c r="K80" s="104" t="s">
        <v>75</v>
      </c>
      <c r="L80" s="104" t="s">
        <v>76</v>
      </c>
      <c r="M80" s="105" t="s">
        <v>77</v>
      </c>
      <c r="N80" s="106" t="s">
        <v>226</v>
      </c>
      <c r="O80" s="104" t="s">
        <v>73</v>
      </c>
      <c r="P80" s="104" t="s">
        <v>74</v>
      </c>
      <c r="Q80" s="104" t="s">
        <v>75</v>
      </c>
      <c r="R80" s="104" t="s">
        <v>76</v>
      </c>
      <c r="S80" s="105" t="s">
        <v>77</v>
      </c>
    </row>
    <row r="81" spans="1:19" x14ac:dyDescent="0.35">
      <c r="A81" s="95">
        <v>1</v>
      </c>
      <c r="B81" s="107">
        <v>56.466666666666669</v>
      </c>
      <c r="C81" s="108">
        <v>28.133333333333333</v>
      </c>
      <c r="D81" s="108">
        <v>34.733333333333334</v>
      </c>
      <c r="E81" s="108">
        <v>30.933333333333334</v>
      </c>
      <c r="F81" s="108">
        <v>21.8</v>
      </c>
      <c r="G81" s="109">
        <v>38.866666666666667</v>
      </c>
      <c r="H81" s="107">
        <v>60</v>
      </c>
      <c r="I81" s="108">
        <v>60</v>
      </c>
      <c r="J81" s="108">
        <v>60</v>
      </c>
      <c r="K81" s="108">
        <v>60</v>
      </c>
      <c r="L81" s="108">
        <v>60</v>
      </c>
      <c r="M81" s="109">
        <v>60</v>
      </c>
      <c r="N81" s="107">
        <v>60</v>
      </c>
      <c r="O81" s="108">
        <v>60</v>
      </c>
      <c r="P81" s="108">
        <v>60</v>
      </c>
      <c r="Q81" s="108">
        <v>60</v>
      </c>
      <c r="R81" s="108">
        <v>60</v>
      </c>
      <c r="S81" s="109">
        <v>60</v>
      </c>
    </row>
    <row r="82" spans="1:19" x14ac:dyDescent="0.35">
      <c r="A82" s="97">
        <v>2</v>
      </c>
      <c r="B82" s="61">
        <v>35.4</v>
      </c>
      <c r="C82" s="51">
        <v>31.266666666666666</v>
      </c>
      <c r="D82" s="51">
        <v>22</v>
      </c>
      <c r="E82" s="51">
        <v>7.7333333333333334</v>
      </c>
      <c r="F82" s="51">
        <v>29.066666666666666</v>
      </c>
      <c r="G82" s="62">
        <v>22.133333333333333</v>
      </c>
      <c r="H82" s="61">
        <v>58.133333333333333</v>
      </c>
      <c r="I82" s="51">
        <v>60</v>
      </c>
      <c r="J82" s="51">
        <v>56.93333333333333</v>
      </c>
      <c r="K82" s="51">
        <v>60</v>
      </c>
      <c r="L82" s="51">
        <v>43.133333333333333</v>
      </c>
      <c r="M82" s="62">
        <v>59.466666666666669</v>
      </c>
      <c r="N82" s="61">
        <v>60</v>
      </c>
      <c r="O82" s="51">
        <v>49.466666666666669</v>
      </c>
      <c r="P82" s="51">
        <v>59.8</v>
      </c>
      <c r="Q82" s="51">
        <v>56.266666666666666</v>
      </c>
      <c r="R82" s="51">
        <v>43.133333333333333</v>
      </c>
      <c r="S82" s="62">
        <v>50.2</v>
      </c>
    </row>
    <row r="83" spans="1:19" ht="19.5" thickBot="1" x14ac:dyDescent="0.4">
      <c r="A83" s="99">
        <v>3</v>
      </c>
      <c r="B83" s="63">
        <v>13.733333333333333</v>
      </c>
      <c r="C83" s="64">
        <v>30.133333333333333</v>
      </c>
      <c r="D83" s="64">
        <v>11.733333333333333</v>
      </c>
      <c r="E83" s="64">
        <v>11.933333333333334</v>
      </c>
      <c r="F83" s="64">
        <v>20.733333333333334</v>
      </c>
      <c r="G83" s="65">
        <v>8.7333333333333325</v>
      </c>
      <c r="H83" s="63">
        <v>6.7333333333333334</v>
      </c>
      <c r="I83" s="64">
        <v>25.8</v>
      </c>
      <c r="J83" s="64">
        <v>20</v>
      </c>
      <c r="K83" s="64">
        <v>40.799999999999997</v>
      </c>
      <c r="L83" s="64">
        <v>12.066666666666666</v>
      </c>
      <c r="M83" s="65">
        <v>53.8</v>
      </c>
      <c r="N83" s="63">
        <v>37.666666666666664</v>
      </c>
      <c r="O83" s="64">
        <v>7.8</v>
      </c>
      <c r="P83" s="64">
        <v>45.466666666666669</v>
      </c>
      <c r="Q83" s="64">
        <v>32.799999999999997</v>
      </c>
      <c r="R83" s="64">
        <v>9.4</v>
      </c>
      <c r="S83" s="65">
        <v>15.266666666666667</v>
      </c>
    </row>
    <row r="87" spans="1:19" x14ac:dyDescent="0.4">
      <c r="A87" s="2" t="s">
        <v>235</v>
      </c>
    </row>
    <row r="88" spans="1:19" ht="19.5" thickBot="1" x14ac:dyDescent="0.45">
      <c r="A88" s="2" t="s">
        <v>236</v>
      </c>
      <c r="C88" s="2" t="s">
        <v>234</v>
      </c>
    </row>
    <row r="89" spans="1:19" x14ac:dyDescent="0.4">
      <c r="A89" s="319" t="s">
        <v>222</v>
      </c>
      <c r="B89" s="321" t="s">
        <v>223</v>
      </c>
      <c r="C89" s="322"/>
      <c r="D89" s="322"/>
      <c r="E89" s="322"/>
      <c r="F89" s="322"/>
      <c r="G89" s="323"/>
      <c r="H89" s="321" t="s">
        <v>224</v>
      </c>
      <c r="I89" s="322"/>
      <c r="J89" s="322"/>
      <c r="K89" s="322"/>
      <c r="L89" s="322"/>
      <c r="M89" s="323"/>
      <c r="N89" s="324" t="s">
        <v>225</v>
      </c>
      <c r="O89" s="322"/>
      <c r="P89" s="322"/>
      <c r="Q89" s="322"/>
      <c r="R89" s="322"/>
      <c r="S89" s="323"/>
    </row>
    <row r="90" spans="1:19" ht="19.5" thickBot="1" x14ac:dyDescent="0.45">
      <c r="A90" s="320"/>
      <c r="B90" s="103" t="s">
        <v>226</v>
      </c>
      <c r="C90" s="104" t="s">
        <v>73</v>
      </c>
      <c r="D90" s="104" t="s">
        <v>74</v>
      </c>
      <c r="E90" s="104" t="s">
        <v>75</v>
      </c>
      <c r="F90" s="104" t="s">
        <v>76</v>
      </c>
      <c r="G90" s="105" t="s">
        <v>77</v>
      </c>
      <c r="H90" s="103" t="s">
        <v>226</v>
      </c>
      <c r="I90" s="104" t="s">
        <v>73</v>
      </c>
      <c r="J90" s="104" t="s">
        <v>74</v>
      </c>
      <c r="K90" s="104" t="s">
        <v>75</v>
      </c>
      <c r="L90" s="104" t="s">
        <v>76</v>
      </c>
      <c r="M90" s="105" t="s">
        <v>77</v>
      </c>
      <c r="N90" s="106" t="s">
        <v>226</v>
      </c>
      <c r="O90" s="104" t="s">
        <v>73</v>
      </c>
      <c r="P90" s="104" t="s">
        <v>74</v>
      </c>
      <c r="Q90" s="104" t="s">
        <v>75</v>
      </c>
      <c r="R90" s="104" t="s">
        <v>76</v>
      </c>
      <c r="S90" s="105" t="s">
        <v>77</v>
      </c>
    </row>
    <row r="91" spans="1:19" x14ac:dyDescent="0.35">
      <c r="A91" s="95">
        <v>1</v>
      </c>
      <c r="B91" s="107">
        <v>7.0583333333333336</v>
      </c>
      <c r="C91" s="108">
        <v>0.87916666666666665</v>
      </c>
      <c r="D91" s="108">
        <v>1.6539682539682541</v>
      </c>
      <c r="E91" s="108">
        <v>1.0666666666666667</v>
      </c>
      <c r="F91" s="108">
        <v>0.70322580645161292</v>
      </c>
      <c r="G91" s="109">
        <v>1.4948717948717949</v>
      </c>
      <c r="H91" s="107">
        <v>60</v>
      </c>
      <c r="I91" s="108">
        <v>60</v>
      </c>
      <c r="J91" s="108">
        <v>60</v>
      </c>
      <c r="K91" s="108">
        <v>60</v>
      </c>
      <c r="L91" s="108">
        <v>60</v>
      </c>
      <c r="M91" s="109">
        <v>60</v>
      </c>
      <c r="N91" s="107">
        <v>60</v>
      </c>
      <c r="O91" s="108">
        <v>60</v>
      </c>
      <c r="P91" s="108">
        <v>60</v>
      </c>
      <c r="Q91" s="108">
        <v>60</v>
      </c>
      <c r="R91" s="108">
        <v>60</v>
      </c>
      <c r="S91" s="109">
        <v>60</v>
      </c>
    </row>
    <row r="92" spans="1:19" x14ac:dyDescent="0.35">
      <c r="A92" s="97">
        <v>2</v>
      </c>
      <c r="B92" s="61">
        <v>17.7</v>
      </c>
      <c r="C92" s="51">
        <v>1.0422222222222222</v>
      </c>
      <c r="D92" s="51">
        <v>0.91666666666666663</v>
      </c>
      <c r="E92" s="51">
        <v>0.26666666666666666</v>
      </c>
      <c r="F92" s="51">
        <v>1.0765432098765433</v>
      </c>
      <c r="G92" s="62">
        <v>1.0060606060606061</v>
      </c>
      <c r="H92" s="61">
        <v>7.2666666666666666</v>
      </c>
      <c r="I92" s="51">
        <v>60</v>
      </c>
      <c r="J92" s="51">
        <v>6.325925925925926</v>
      </c>
      <c r="K92" s="51">
        <v>60</v>
      </c>
      <c r="L92" s="51">
        <v>4.7925925925925927</v>
      </c>
      <c r="M92" s="62">
        <v>19.822222222222223</v>
      </c>
      <c r="N92" s="61">
        <v>60</v>
      </c>
      <c r="O92" s="51">
        <v>5.4962962962962969</v>
      </c>
      <c r="P92" s="51">
        <v>29.9</v>
      </c>
      <c r="Q92" s="51">
        <v>18.755555555555556</v>
      </c>
      <c r="R92" s="51">
        <v>7.1888888888888891</v>
      </c>
      <c r="S92" s="62">
        <v>7.1714285714285717</v>
      </c>
    </row>
    <row r="93" spans="1:19" ht="19.5" thickBot="1" x14ac:dyDescent="0.4">
      <c r="A93" s="99">
        <v>3</v>
      </c>
      <c r="B93" s="63">
        <v>0.65396825396825398</v>
      </c>
      <c r="C93" s="64">
        <v>1.8833333333333333</v>
      </c>
      <c r="D93" s="64">
        <v>0.39111111111111108</v>
      </c>
      <c r="E93" s="64">
        <v>0.29833333333333334</v>
      </c>
      <c r="F93" s="64">
        <v>1.219607843137255</v>
      </c>
      <c r="G93" s="65">
        <v>0.43666666666666665</v>
      </c>
      <c r="H93" s="63">
        <v>0.30606060606060609</v>
      </c>
      <c r="I93" s="64">
        <v>0.78181818181818186</v>
      </c>
      <c r="J93" s="64">
        <v>0.7142857142857143</v>
      </c>
      <c r="K93" s="64">
        <v>1.7</v>
      </c>
      <c r="L93" s="64">
        <v>0.80444444444444441</v>
      </c>
      <c r="M93" s="65">
        <v>4.4833333333333334</v>
      </c>
      <c r="N93" s="63">
        <v>3.7666666666666666</v>
      </c>
      <c r="O93" s="64">
        <v>0.32500000000000001</v>
      </c>
      <c r="P93" s="64">
        <v>2.0666666666666669</v>
      </c>
      <c r="Q93" s="64">
        <v>0.93714285714285706</v>
      </c>
      <c r="R93" s="64">
        <v>0.55294117647058827</v>
      </c>
      <c r="S93" s="65">
        <v>0.5654320987654321</v>
      </c>
    </row>
  </sheetData>
  <mergeCells count="24">
    <mergeCell ref="A79:A80"/>
    <mergeCell ref="B79:G79"/>
    <mergeCell ref="H79:M79"/>
    <mergeCell ref="N79:S79"/>
    <mergeCell ref="A89:A90"/>
    <mergeCell ref="B89:G89"/>
    <mergeCell ref="H89:M89"/>
    <mergeCell ref="N89:S89"/>
    <mergeCell ref="A41:A42"/>
    <mergeCell ref="B41:G41"/>
    <mergeCell ref="H41:M41"/>
    <mergeCell ref="N41:S41"/>
    <mergeCell ref="A60:A61"/>
    <mergeCell ref="B60:G60"/>
    <mergeCell ref="H60:M60"/>
    <mergeCell ref="N60:S60"/>
    <mergeCell ref="A3:A4"/>
    <mergeCell ref="B3:G3"/>
    <mergeCell ref="H3:M3"/>
    <mergeCell ref="N3:S3"/>
    <mergeCell ref="A22:A23"/>
    <mergeCell ref="B22:G22"/>
    <mergeCell ref="H22:M22"/>
    <mergeCell ref="N22:S22"/>
  </mergeCells>
  <phoneticPr fontId="1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"/>
  <sheetViews>
    <sheetView zoomScale="64" zoomScaleNormal="64" workbookViewId="0">
      <selection activeCell="J12" sqref="J12"/>
    </sheetView>
  </sheetViews>
  <sheetFormatPr defaultRowHeight="18.75" x14ac:dyDescent="0.4"/>
  <cols>
    <col min="1" max="1" width="7.375" customWidth="1"/>
  </cols>
  <sheetData>
    <row r="1" spans="1:31" x14ac:dyDescent="0.4">
      <c r="A1" s="2" t="s">
        <v>200</v>
      </c>
    </row>
    <row r="2" spans="1:31" x14ac:dyDescent="0.4">
      <c r="A2" s="2" t="s">
        <v>201</v>
      </c>
    </row>
    <row r="3" spans="1:31" ht="19.5" thickBot="1" x14ac:dyDescent="0.45"/>
    <row r="4" spans="1:31" x14ac:dyDescent="0.4">
      <c r="A4" s="325"/>
      <c r="B4" s="321" t="s">
        <v>82</v>
      </c>
      <c r="C4" s="327"/>
      <c r="D4" s="327"/>
      <c r="E4" s="327"/>
      <c r="F4" s="327"/>
      <c r="G4" s="327"/>
      <c r="H4" s="327"/>
      <c r="I4" s="327"/>
      <c r="J4" s="327"/>
      <c r="K4" s="328"/>
      <c r="L4" s="321" t="s">
        <v>202</v>
      </c>
      <c r="M4" s="327"/>
      <c r="N4" s="327"/>
      <c r="O4" s="327"/>
      <c r="P4" s="327"/>
      <c r="Q4" s="327"/>
      <c r="R4" s="327"/>
      <c r="S4" s="327"/>
      <c r="T4" s="327"/>
      <c r="U4" s="328"/>
      <c r="V4" s="324" t="s">
        <v>203</v>
      </c>
      <c r="W4" s="327"/>
      <c r="X4" s="327"/>
      <c r="Y4" s="327"/>
      <c r="Z4" s="327"/>
      <c r="AA4" s="327"/>
      <c r="AB4" s="327"/>
      <c r="AC4" s="327"/>
      <c r="AD4" s="327"/>
      <c r="AE4" s="328"/>
    </row>
    <row r="5" spans="1:31" ht="19.5" thickBot="1" x14ac:dyDescent="0.45">
      <c r="A5" s="326"/>
      <c r="B5" s="92" t="s">
        <v>204</v>
      </c>
      <c r="C5" s="93" t="s">
        <v>73</v>
      </c>
      <c r="D5" s="93" t="s">
        <v>74</v>
      </c>
      <c r="E5" s="93" t="s">
        <v>75</v>
      </c>
      <c r="F5" s="93" t="s">
        <v>76</v>
      </c>
      <c r="G5" s="111" t="s">
        <v>77</v>
      </c>
      <c r="H5" s="79" t="s">
        <v>206</v>
      </c>
      <c r="I5" s="93" t="s">
        <v>208</v>
      </c>
      <c r="J5" s="93" t="s">
        <v>209</v>
      </c>
      <c r="K5" s="94" t="s">
        <v>211</v>
      </c>
      <c r="L5" s="103" t="s">
        <v>204</v>
      </c>
      <c r="M5" s="104" t="s">
        <v>73</v>
      </c>
      <c r="N5" s="104" t="s">
        <v>74</v>
      </c>
      <c r="O5" s="104" t="s">
        <v>75</v>
      </c>
      <c r="P5" s="104" t="s">
        <v>76</v>
      </c>
      <c r="Q5" s="112" t="s">
        <v>77</v>
      </c>
      <c r="R5" s="106" t="s">
        <v>205</v>
      </c>
      <c r="S5" s="104" t="s">
        <v>207</v>
      </c>
      <c r="T5" s="104" t="s">
        <v>212</v>
      </c>
      <c r="U5" s="105" t="s">
        <v>210</v>
      </c>
      <c r="V5" s="106" t="s">
        <v>213</v>
      </c>
      <c r="W5" s="104" t="s">
        <v>73</v>
      </c>
      <c r="X5" s="104" t="s">
        <v>74</v>
      </c>
      <c r="Y5" s="104" t="s">
        <v>75</v>
      </c>
      <c r="Z5" s="104" t="s">
        <v>76</v>
      </c>
      <c r="AA5" s="112" t="s">
        <v>77</v>
      </c>
      <c r="AB5" s="106" t="s">
        <v>205</v>
      </c>
      <c r="AC5" s="113" t="s">
        <v>207</v>
      </c>
      <c r="AD5" s="104" t="s">
        <v>214</v>
      </c>
      <c r="AE5" s="105" t="s">
        <v>210</v>
      </c>
    </row>
    <row r="6" spans="1:31" x14ac:dyDescent="0.4">
      <c r="A6" s="114" t="s">
        <v>215</v>
      </c>
      <c r="B6" s="115">
        <v>20</v>
      </c>
      <c r="C6" s="116">
        <v>31</v>
      </c>
      <c r="D6" s="116">
        <v>37</v>
      </c>
      <c r="E6" s="116">
        <v>57</v>
      </c>
      <c r="F6" s="116">
        <v>27</v>
      </c>
      <c r="G6" s="117">
        <v>42</v>
      </c>
      <c r="H6" s="118">
        <f t="shared" ref="H6:H10" si="0">COUNT(B6:G6)</f>
        <v>6</v>
      </c>
      <c r="I6" s="119">
        <f t="shared" ref="I6:I11" si="1">AVERAGE(B6:G6)</f>
        <v>35.666666666666664</v>
      </c>
      <c r="J6" s="116">
        <f t="shared" ref="J6:J11" si="2">STDEV(B6:G6)</f>
        <v>12.95633693088701</v>
      </c>
      <c r="K6" s="120">
        <f>J6/SQRT(H6)</f>
        <v>5.2894024027084363</v>
      </c>
      <c r="L6" s="121">
        <v>15</v>
      </c>
      <c r="M6" s="72">
        <v>22</v>
      </c>
      <c r="N6" s="72">
        <v>19</v>
      </c>
      <c r="O6" s="72">
        <v>19</v>
      </c>
      <c r="P6" s="72">
        <v>16</v>
      </c>
      <c r="Q6" s="122">
        <v>10</v>
      </c>
      <c r="R6" s="71">
        <f t="shared" ref="R6:R10" si="3">COUNT(L6:Q6)</f>
        <v>6</v>
      </c>
      <c r="S6" s="123">
        <f t="shared" ref="S6:S10" si="4">AVERAGE(L6:Q6)</f>
        <v>16.833333333333332</v>
      </c>
      <c r="T6" s="72">
        <f t="shared" ref="T6:T10" si="5">STDEV(L6:Q6)</f>
        <v>4.1673332800085303</v>
      </c>
      <c r="U6" s="124">
        <f>T6/SQRT(R6)</f>
        <v>1.7013066873566456</v>
      </c>
      <c r="V6" s="121">
        <v>5</v>
      </c>
      <c r="W6" s="72">
        <v>15</v>
      </c>
      <c r="X6" s="72">
        <v>9</v>
      </c>
      <c r="Y6" s="72">
        <v>15</v>
      </c>
      <c r="Z6" s="72">
        <v>19</v>
      </c>
      <c r="AA6" s="122">
        <v>17</v>
      </c>
      <c r="AB6" s="71">
        <f t="shared" ref="AB6:AB10" si="6">COUNT(V6:AA6)</f>
        <v>6</v>
      </c>
      <c r="AC6" s="123">
        <f t="shared" ref="AC6:AC10" si="7">AVERAGE(V6:AA6)</f>
        <v>13.333333333333334</v>
      </c>
      <c r="AD6" s="72">
        <f t="shared" ref="AD6:AD10" si="8">STDEV(V6:AA6)</f>
        <v>5.2788887719544402</v>
      </c>
      <c r="AE6" s="73">
        <f>AD6/SQRT(AB6)</f>
        <v>2.1550973166992815</v>
      </c>
    </row>
    <row r="7" spans="1:31" x14ac:dyDescent="0.4">
      <c r="A7" s="125" t="s">
        <v>216</v>
      </c>
      <c r="B7" s="126">
        <v>18</v>
      </c>
      <c r="C7" s="76">
        <v>29</v>
      </c>
      <c r="D7" s="76">
        <v>36</v>
      </c>
      <c r="E7" s="76">
        <v>56</v>
      </c>
      <c r="F7" s="76">
        <v>25</v>
      </c>
      <c r="G7" s="127">
        <v>41</v>
      </c>
      <c r="H7" s="75">
        <f>COUNT(B7:G7)</f>
        <v>6</v>
      </c>
      <c r="I7" s="128">
        <f t="shared" si="1"/>
        <v>34.166666666666664</v>
      </c>
      <c r="J7" s="76">
        <f t="shared" si="2"/>
        <v>13.407709225168428</v>
      </c>
      <c r="K7" s="77">
        <f t="shared" ref="K7:K11" si="9">J7/SQRT(H7)</f>
        <v>5.4736743702115769</v>
      </c>
      <c r="L7" s="126">
        <v>14</v>
      </c>
      <c r="M7" s="76">
        <v>21</v>
      </c>
      <c r="N7" s="76">
        <v>19</v>
      </c>
      <c r="O7" s="76">
        <v>19</v>
      </c>
      <c r="P7" s="76">
        <v>16</v>
      </c>
      <c r="Q7" s="127">
        <v>10</v>
      </c>
      <c r="R7" s="75">
        <f t="shared" si="3"/>
        <v>6</v>
      </c>
      <c r="S7" s="128">
        <f t="shared" si="4"/>
        <v>16.5</v>
      </c>
      <c r="T7" s="76">
        <f t="shared" si="5"/>
        <v>4.0373258476372698</v>
      </c>
      <c r="U7" s="129">
        <f t="shared" ref="U7:U10" si="10">T7/SQRT(R7)</f>
        <v>1.6482313753434823</v>
      </c>
      <c r="V7" s="126">
        <v>5</v>
      </c>
      <c r="W7" s="76">
        <v>14</v>
      </c>
      <c r="X7" s="76">
        <v>8</v>
      </c>
      <c r="Y7" s="76">
        <v>14</v>
      </c>
      <c r="Z7" s="76">
        <v>18</v>
      </c>
      <c r="AA7" s="127">
        <v>17</v>
      </c>
      <c r="AB7" s="75">
        <f t="shared" si="6"/>
        <v>6</v>
      </c>
      <c r="AC7" s="128">
        <f t="shared" si="7"/>
        <v>12.666666666666666</v>
      </c>
      <c r="AD7" s="76">
        <f t="shared" si="8"/>
        <v>5.1251016250086856</v>
      </c>
      <c r="AE7" s="77">
        <f t="shared" ref="AE7:AE10" si="11">AD7/SQRT(AB7)</f>
        <v>2.0923139768633625</v>
      </c>
    </row>
    <row r="8" spans="1:31" x14ac:dyDescent="0.4">
      <c r="A8" s="125" t="s">
        <v>217</v>
      </c>
      <c r="B8" s="126">
        <v>0</v>
      </c>
      <c r="C8" s="76">
        <v>0</v>
      </c>
      <c r="D8" s="76">
        <v>0</v>
      </c>
      <c r="E8" s="76">
        <v>0</v>
      </c>
      <c r="F8" s="76">
        <v>0</v>
      </c>
      <c r="G8" s="127">
        <v>0</v>
      </c>
      <c r="H8" s="75">
        <f t="shared" si="0"/>
        <v>6</v>
      </c>
      <c r="I8" s="128">
        <f t="shared" si="1"/>
        <v>0</v>
      </c>
      <c r="J8" s="76">
        <f t="shared" si="2"/>
        <v>0</v>
      </c>
      <c r="K8" s="77">
        <f t="shared" si="9"/>
        <v>0</v>
      </c>
      <c r="L8" s="126">
        <v>0</v>
      </c>
      <c r="M8" s="76">
        <v>0</v>
      </c>
      <c r="N8" s="76">
        <v>0</v>
      </c>
      <c r="O8" s="76">
        <v>0</v>
      </c>
      <c r="P8" s="76">
        <v>0</v>
      </c>
      <c r="Q8" s="127">
        <v>0</v>
      </c>
      <c r="R8" s="75">
        <f t="shared" si="3"/>
        <v>6</v>
      </c>
      <c r="S8" s="128">
        <f t="shared" si="4"/>
        <v>0</v>
      </c>
      <c r="T8" s="76">
        <f t="shared" si="5"/>
        <v>0</v>
      </c>
      <c r="U8" s="129">
        <f t="shared" si="10"/>
        <v>0</v>
      </c>
      <c r="V8" s="126">
        <v>0</v>
      </c>
      <c r="W8" s="76">
        <v>0</v>
      </c>
      <c r="X8" s="76">
        <v>0</v>
      </c>
      <c r="Y8" s="76">
        <v>0</v>
      </c>
      <c r="Z8" s="76">
        <v>0</v>
      </c>
      <c r="AA8" s="127">
        <v>0</v>
      </c>
      <c r="AB8" s="75">
        <f t="shared" si="6"/>
        <v>6</v>
      </c>
      <c r="AC8" s="128">
        <f t="shared" si="7"/>
        <v>0</v>
      </c>
      <c r="AD8" s="76">
        <f t="shared" si="8"/>
        <v>0</v>
      </c>
      <c r="AE8" s="77">
        <f t="shared" si="11"/>
        <v>0</v>
      </c>
    </row>
    <row r="9" spans="1:31" x14ac:dyDescent="0.4">
      <c r="A9" s="125" t="s">
        <v>218</v>
      </c>
      <c r="B9" s="126">
        <v>1</v>
      </c>
      <c r="C9" s="76">
        <v>2</v>
      </c>
      <c r="D9" s="76">
        <v>0</v>
      </c>
      <c r="E9" s="76">
        <v>0</v>
      </c>
      <c r="F9" s="76">
        <v>1</v>
      </c>
      <c r="G9" s="127">
        <v>0</v>
      </c>
      <c r="H9" s="75">
        <f t="shared" si="0"/>
        <v>6</v>
      </c>
      <c r="I9" s="128">
        <f t="shared" si="1"/>
        <v>0.66666666666666663</v>
      </c>
      <c r="J9" s="76">
        <f t="shared" si="2"/>
        <v>0.81649658092772603</v>
      </c>
      <c r="K9" s="77">
        <f t="shared" si="9"/>
        <v>0.33333333333333337</v>
      </c>
      <c r="L9" s="126">
        <v>0</v>
      </c>
      <c r="M9" s="76">
        <v>0</v>
      </c>
      <c r="N9" s="76">
        <v>0</v>
      </c>
      <c r="O9" s="76">
        <v>0</v>
      </c>
      <c r="P9" s="76">
        <v>0</v>
      </c>
      <c r="Q9" s="127">
        <v>0</v>
      </c>
      <c r="R9" s="75">
        <f t="shared" si="3"/>
        <v>6</v>
      </c>
      <c r="S9" s="128">
        <f t="shared" si="4"/>
        <v>0</v>
      </c>
      <c r="T9" s="76">
        <f t="shared" si="5"/>
        <v>0</v>
      </c>
      <c r="U9" s="129">
        <f t="shared" si="10"/>
        <v>0</v>
      </c>
      <c r="V9" s="126">
        <v>0</v>
      </c>
      <c r="W9" s="76">
        <v>0</v>
      </c>
      <c r="X9" s="76">
        <v>0</v>
      </c>
      <c r="Y9" s="76">
        <v>0</v>
      </c>
      <c r="Z9" s="76">
        <v>0</v>
      </c>
      <c r="AA9" s="127">
        <v>0</v>
      </c>
      <c r="AB9" s="75">
        <f t="shared" si="6"/>
        <v>6</v>
      </c>
      <c r="AC9" s="128">
        <f t="shared" si="7"/>
        <v>0</v>
      </c>
      <c r="AD9" s="76">
        <f t="shared" si="8"/>
        <v>0</v>
      </c>
      <c r="AE9" s="77">
        <f t="shared" si="11"/>
        <v>0</v>
      </c>
    </row>
    <row r="10" spans="1:31" x14ac:dyDescent="0.4">
      <c r="A10" s="125" t="s">
        <v>78</v>
      </c>
      <c r="B10" s="126">
        <v>1</v>
      </c>
      <c r="C10" s="76">
        <v>6</v>
      </c>
      <c r="D10" s="76">
        <v>3</v>
      </c>
      <c r="E10" s="76">
        <v>3</v>
      </c>
      <c r="F10" s="76">
        <v>3</v>
      </c>
      <c r="G10" s="127">
        <v>0</v>
      </c>
      <c r="H10" s="75">
        <f t="shared" si="0"/>
        <v>6</v>
      </c>
      <c r="I10" s="128">
        <f t="shared" si="1"/>
        <v>2.6666666666666665</v>
      </c>
      <c r="J10" s="76">
        <f t="shared" si="2"/>
        <v>2.0655911179772892</v>
      </c>
      <c r="K10" s="77">
        <f t="shared" si="9"/>
        <v>0.84327404271156803</v>
      </c>
      <c r="L10" s="126">
        <v>0</v>
      </c>
      <c r="M10" s="76">
        <v>0</v>
      </c>
      <c r="N10" s="76">
        <v>0</v>
      </c>
      <c r="O10" s="76">
        <v>1</v>
      </c>
      <c r="P10" s="76">
        <v>0</v>
      </c>
      <c r="Q10" s="127">
        <v>0</v>
      </c>
      <c r="R10" s="75">
        <f t="shared" si="3"/>
        <v>6</v>
      </c>
      <c r="S10" s="128">
        <f t="shared" si="4"/>
        <v>0.16666666666666666</v>
      </c>
      <c r="T10" s="76">
        <f t="shared" si="5"/>
        <v>0.40824829046386302</v>
      </c>
      <c r="U10" s="129">
        <f t="shared" si="10"/>
        <v>0.16666666666666669</v>
      </c>
      <c r="V10" s="126">
        <v>0</v>
      </c>
      <c r="W10" s="76">
        <v>0</v>
      </c>
      <c r="X10" s="76">
        <v>1</v>
      </c>
      <c r="Y10" s="76">
        <v>0</v>
      </c>
      <c r="Z10" s="76">
        <v>0</v>
      </c>
      <c r="AA10" s="127">
        <v>0</v>
      </c>
      <c r="AB10" s="75">
        <f t="shared" si="6"/>
        <v>6</v>
      </c>
      <c r="AC10" s="128">
        <f t="shared" si="7"/>
        <v>0.16666666666666666</v>
      </c>
      <c r="AD10" s="76">
        <f t="shared" si="8"/>
        <v>0.40824829046386302</v>
      </c>
      <c r="AE10" s="77">
        <f t="shared" si="11"/>
        <v>0.16666666666666669</v>
      </c>
    </row>
    <row r="11" spans="1:31" ht="19.5" thickBot="1" x14ac:dyDescent="0.45">
      <c r="A11" s="130" t="s">
        <v>219</v>
      </c>
      <c r="B11" s="92">
        <v>0</v>
      </c>
      <c r="C11" s="80">
        <v>4</v>
      </c>
      <c r="D11" s="80">
        <v>3</v>
      </c>
      <c r="E11" s="80">
        <v>3</v>
      </c>
      <c r="F11" s="80">
        <v>2</v>
      </c>
      <c r="G11" s="131">
        <v>0</v>
      </c>
      <c r="H11" s="79">
        <v>6</v>
      </c>
      <c r="I11" s="132">
        <f>AVERAGE(B11:G11)</f>
        <v>2</v>
      </c>
      <c r="J11" s="80">
        <f>STDEV(B11:G11)</f>
        <v>1.6733200530681511</v>
      </c>
      <c r="K11" s="81">
        <f t="shared" si="9"/>
        <v>0.68313005106397329</v>
      </c>
      <c r="L11" s="92">
        <v>0</v>
      </c>
      <c r="M11" s="80">
        <v>0</v>
      </c>
      <c r="N11" s="80">
        <v>0</v>
      </c>
      <c r="O11" s="80">
        <v>1</v>
      </c>
      <c r="P11" s="80">
        <v>0</v>
      </c>
      <c r="Q11" s="131">
        <v>0</v>
      </c>
      <c r="R11" s="79">
        <v>6</v>
      </c>
      <c r="S11" s="132">
        <f>AVERAGE(L11:Q11)</f>
        <v>0.16666666666666666</v>
      </c>
      <c r="T11" s="80">
        <f>STDEV(L11:Q11)</f>
        <v>0.40824829046386302</v>
      </c>
      <c r="U11" s="133">
        <f>T11/SQRT(R11)</f>
        <v>0.16666666666666669</v>
      </c>
      <c r="V11" s="92">
        <v>0</v>
      </c>
      <c r="W11" s="80">
        <v>0</v>
      </c>
      <c r="X11" s="80">
        <v>1</v>
      </c>
      <c r="Y11" s="80">
        <v>0</v>
      </c>
      <c r="Z11" s="80">
        <v>0</v>
      </c>
      <c r="AA11" s="131">
        <v>0</v>
      </c>
      <c r="AB11" s="79">
        <v>6</v>
      </c>
      <c r="AC11" s="132">
        <f>AVERAGE(V11:AA11)</f>
        <v>0.16666666666666666</v>
      </c>
      <c r="AD11" s="80">
        <f>STDEV(V11:AA11)</f>
        <v>0.40824829046386302</v>
      </c>
      <c r="AE11" s="81">
        <f>AD11/SQRT(AB11)</f>
        <v>0.16666666666666669</v>
      </c>
    </row>
    <row r="12" spans="1:31" x14ac:dyDescent="0.4">
      <c r="A12" s="2" t="s">
        <v>79</v>
      </c>
    </row>
    <row r="20" spans="1:1" x14ac:dyDescent="0.4">
      <c r="A20" s="1"/>
    </row>
  </sheetData>
  <mergeCells count="4">
    <mergeCell ref="A4:A5"/>
    <mergeCell ref="B4:K4"/>
    <mergeCell ref="L4:U4"/>
    <mergeCell ref="V4:AE4"/>
  </mergeCells>
  <phoneticPr fontId="1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64"/>
  <sheetViews>
    <sheetView topLeftCell="A25" zoomScale="64" zoomScaleNormal="64" workbookViewId="0">
      <selection activeCell="O42" sqref="O42"/>
    </sheetView>
  </sheetViews>
  <sheetFormatPr defaultRowHeight="18.75" x14ac:dyDescent="0.4"/>
  <cols>
    <col min="1" max="15" width="9" style="2"/>
  </cols>
  <sheetData>
    <row r="1" spans="1:23" x14ac:dyDescent="0.4">
      <c r="A1" s="2" t="s">
        <v>80</v>
      </c>
    </row>
    <row r="2" spans="1:23" ht="19.5" thickBot="1" x14ac:dyDescent="0.45">
      <c r="A2" s="2" t="s">
        <v>81</v>
      </c>
    </row>
    <row r="3" spans="1:23" x14ac:dyDescent="0.4">
      <c r="B3" s="282"/>
      <c r="C3" s="283"/>
      <c r="D3" s="284"/>
      <c r="E3" s="321" t="s">
        <v>82</v>
      </c>
      <c r="F3" s="327"/>
      <c r="G3" s="328"/>
      <c r="H3" s="321" t="s">
        <v>83</v>
      </c>
      <c r="I3" s="327"/>
      <c r="J3" s="328"/>
      <c r="K3" s="324" t="s">
        <v>84</v>
      </c>
      <c r="L3" s="327"/>
      <c r="M3" s="328"/>
      <c r="P3" s="2"/>
      <c r="Q3" s="2"/>
      <c r="R3" s="2"/>
      <c r="S3" s="2"/>
      <c r="T3" s="29"/>
      <c r="U3" s="2"/>
      <c r="V3" s="2"/>
      <c r="W3" s="2"/>
    </row>
    <row r="4" spans="1:23" ht="19.5" thickBot="1" x14ac:dyDescent="0.45">
      <c r="B4" s="341"/>
      <c r="C4" s="342"/>
      <c r="D4" s="343"/>
      <c r="E4" s="92" t="s">
        <v>85</v>
      </c>
      <c r="F4" s="80" t="s">
        <v>86</v>
      </c>
      <c r="G4" s="81" t="s">
        <v>87</v>
      </c>
      <c r="H4" s="92" t="s">
        <v>88</v>
      </c>
      <c r="I4" s="80" t="s">
        <v>89</v>
      </c>
      <c r="J4" s="81" t="s">
        <v>90</v>
      </c>
      <c r="K4" s="79" t="s">
        <v>91</v>
      </c>
      <c r="L4" s="80" t="s">
        <v>73</v>
      </c>
      <c r="M4" s="81" t="s">
        <v>74</v>
      </c>
    </row>
    <row r="5" spans="1:23" x14ac:dyDescent="0.4">
      <c r="B5" s="344" t="s">
        <v>92</v>
      </c>
      <c r="C5" s="345" t="s">
        <v>93</v>
      </c>
      <c r="D5" s="134" t="s">
        <v>94</v>
      </c>
      <c r="E5" s="135">
        <v>55.3333333333333</v>
      </c>
      <c r="F5" s="136">
        <v>51.332999999999998</v>
      </c>
      <c r="G5" s="137">
        <v>54.332999999999998</v>
      </c>
      <c r="H5" s="135">
        <v>51.333333333333336</v>
      </c>
      <c r="I5" s="136">
        <v>49</v>
      </c>
      <c r="J5" s="137">
        <v>49.332999999999998</v>
      </c>
      <c r="K5" s="138">
        <v>54.332999999999998</v>
      </c>
      <c r="L5" s="136">
        <v>43.667000000000002</v>
      </c>
      <c r="M5" s="137">
        <v>54</v>
      </c>
    </row>
    <row r="6" spans="1:23" x14ac:dyDescent="0.4">
      <c r="B6" s="329"/>
      <c r="C6" s="332"/>
      <c r="D6" s="139" t="s">
        <v>95</v>
      </c>
      <c r="E6" s="140">
        <v>54.333333333333336</v>
      </c>
      <c r="F6" s="141">
        <v>43.667000000000002</v>
      </c>
      <c r="G6" s="142">
        <v>50.667000000000002</v>
      </c>
      <c r="H6" s="140">
        <v>46</v>
      </c>
      <c r="I6" s="141">
        <v>51</v>
      </c>
      <c r="J6" s="142">
        <v>50.667000000000002</v>
      </c>
      <c r="K6" s="143">
        <v>43</v>
      </c>
      <c r="L6" s="141">
        <v>50.667000000000002</v>
      </c>
      <c r="M6" s="142">
        <v>41.332999999999998</v>
      </c>
    </row>
    <row r="7" spans="1:23" x14ac:dyDescent="0.4">
      <c r="B7" s="329"/>
      <c r="C7" s="332"/>
      <c r="D7" s="139" t="s">
        <v>96</v>
      </c>
      <c r="E7" s="140">
        <v>55</v>
      </c>
      <c r="F7" s="141">
        <v>45.332999999999998</v>
      </c>
      <c r="G7" s="142">
        <v>53</v>
      </c>
      <c r="H7" s="140">
        <v>45</v>
      </c>
      <c r="I7" s="141">
        <v>45.667000000000002</v>
      </c>
      <c r="J7" s="142">
        <v>48.332999999999998</v>
      </c>
      <c r="K7" s="143">
        <v>53.332999999999998</v>
      </c>
      <c r="L7" s="141">
        <v>45.667000000000002</v>
      </c>
      <c r="M7" s="142">
        <v>43.332999999999998</v>
      </c>
    </row>
    <row r="8" spans="1:23" x14ac:dyDescent="0.4">
      <c r="B8" s="329"/>
      <c r="C8" s="332"/>
      <c r="D8" s="139" t="s">
        <v>97</v>
      </c>
      <c r="E8" s="140">
        <v>49</v>
      </c>
      <c r="F8" s="141">
        <v>40.667000000000002</v>
      </c>
      <c r="G8" s="142">
        <v>53.667000000000002</v>
      </c>
      <c r="H8" s="140">
        <v>49.666666666666664</v>
      </c>
      <c r="I8" s="141">
        <v>47.332999999999998</v>
      </c>
      <c r="J8" s="142">
        <v>45.667000000000002</v>
      </c>
      <c r="K8" s="143">
        <v>41.667000000000002</v>
      </c>
      <c r="L8" s="141">
        <v>39.332999999999998</v>
      </c>
      <c r="M8" s="142">
        <v>47.667000000000002</v>
      </c>
    </row>
    <row r="9" spans="1:23" x14ac:dyDescent="0.4">
      <c r="B9" s="329"/>
      <c r="C9" s="332"/>
      <c r="D9" s="139" t="s">
        <v>98</v>
      </c>
      <c r="E9" s="140">
        <v>53.333333333333336</v>
      </c>
      <c r="F9" s="141">
        <v>36.667000000000002</v>
      </c>
      <c r="G9" s="142">
        <v>53.332999999999998</v>
      </c>
      <c r="H9" s="140">
        <v>50</v>
      </c>
      <c r="I9" s="141">
        <v>47</v>
      </c>
      <c r="J9" s="142">
        <v>36</v>
      </c>
      <c r="K9" s="143">
        <v>44.667000000000002</v>
      </c>
      <c r="L9" s="141">
        <v>50</v>
      </c>
      <c r="M9" s="142">
        <v>30.667000000000002</v>
      </c>
    </row>
    <row r="10" spans="1:23" x14ac:dyDescent="0.4">
      <c r="B10" s="329"/>
      <c r="C10" s="332"/>
      <c r="D10" s="139" t="s">
        <v>99</v>
      </c>
      <c r="E10" s="140">
        <v>52.666666666666664</v>
      </c>
      <c r="F10" s="141">
        <v>37</v>
      </c>
      <c r="G10" s="142">
        <v>52.667000000000002</v>
      </c>
      <c r="H10" s="140">
        <v>48.666666666666664</v>
      </c>
      <c r="I10" s="141">
        <v>54.667000000000002</v>
      </c>
      <c r="J10" s="142">
        <v>37.332999999999998</v>
      </c>
      <c r="K10" s="143">
        <v>42.667000000000002</v>
      </c>
      <c r="L10" s="141">
        <v>42.667000000000002</v>
      </c>
      <c r="M10" s="142">
        <v>36.667000000000002</v>
      </c>
    </row>
    <row r="11" spans="1:23" x14ac:dyDescent="0.4">
      <c r="B11" s="329"/>
      <c r="C11" s="332"/>
      <c r="D11" s="139" t="s">
        <v>100</v>
      </c>
      <c r="E11" s="140">
        <v>51.666666666666664</v>
      </c>
      <c r="F11" s="141">
        <v>37.332999999999998</v>
      </c>
      <c r="G11" s="142">
        <v>53</v>
      </c>
      <c r="H11" s="140">
        <v>40.666666666666664</v>
      </c>
      <c r="I11" s="141">
        <v>54</v>
      </c>
      <c r="J11" s="142">
        <v>31.332999999999998</v>
      </c>
      <c r="K11" s="143">
        <v>51</v>
      </c>
      <c r="L11" s="141">
        <v>51.332999999999998</v>
      </c>
      <c r="M11" s="142">
        <v>42.332999999999998</v>
      </c>
    </row>
    <row r="12" spans="1:23" x14ac:dyDescent="0.4">
      <c r="B12" s="329"/>
      <c r="C12" s="332"/>
      <c r="D12" s="139" t="s">
        <v>101</v>
      </c>
      <c r="E12" s="140">
        <v>54.666666666666664</v>
      </c>
      <c r="F12" s="141">
        <v>26.667000000000002</v>
      </c>
      <c r="G12" s="142">
        <v>53</v>
      </c>
      <c r="H12" s="140">
        <v>43.333333333333336</v>
      </c>
      <c r="I12" s="141">
        <v>48.667000000000002</v>
      </c>
      <c r="J12" s="142">
        <v>22.332999999999998</v>
      </c>
      <c r="K12" s="143">
        <v>30.332999999999998</v>
      </c>
      <c r="L12" s="141">
        <v>37</v>
      </c>
      <c r="M12" s="142">
        <v>38.332999999999998</v>
      </c>
    </row>
    <row r="13" spans="1:23" x14ac:dyDescent="0.4">
      <c r="B13" s="329"/>
      <c r="C13" s="332"/>
      <c r="D13" s="139" t="s">
        <v>102</v>
      </c>
      <c r="E13" s="140">
        <v>51.333333333333336</v>
      </c>
      <c r="F13" s="141">
        <v>28.667000000000002</v>
      </c>
      <c r="G13" s="142">
        <v>49.667000000000002</v>
      </c>
      <c r="H13" s="140">
        <v>45</v>
      </c>
      <c r="I13" s="141">
        <v>48</v>
      </c>
      <c r="J13" s="142">
        <v>15</v>
      </c>
      <c r="K13" s="143">
        <v>15.333</v>
      </c>
      <c r="L13" s="141">
        <v>39.332999999999998</v>
      </c>
      <c r="M13" s="142">
        <v>35.667000000000002</v>
      </c>
    </row>
    <row r="14" spans="1:23" x14ac:dyDescent="0.4">
      <c r="B14" s="329"/>
      <c r="C14" s="332"/>
      <c r="D14" s="139" t="s">
        <v>103</v>
      </c>
      <c r="E14" s="140">
        <v>54.333333333333336</v>
      </c>
      <c r="F14" s="141">
        <v>36.332999999999998</v>
      </c>
      <c r="G14" s="142">
        <v>43.667000000000002</v>
      </c>
      <c r="H14" s="140">
        <v>39.666666666666664</v>
      </c>
      <c r="I14" s="141">
        <v>48.667000000000002</v>
      </c>
      <c r="J14" s="142">
        <v>33</v>
      </c>
      <c r="K14" s="143">
        <v>19</v>
      </c>
      <c r="L14" s="141">
        <v>42.332999999999998</v>
      </c>
      <c r="M14" s="142">
        <v>37</v>
      </c>
    </row>
    <row r="15" spans="1:23" x14ac:dyDescent="0.4">
      <c r="B15" s="329"/>
      <c r="C15" s="332"/>
      <c r="D15" s="139" t="s">
        <v>104</v>
      </c>
      <c r="E15" s="140">
        <v>52.666666666666664</v>
      </c>
      <c r="F15" s="141">
        <v>29</v>
      </c>
      <c r="G15" s="142">
        <v>53</v>
      </c>
      <c r="H15" s="140">
        <v>50.666666666666664</v>
      </c>
      <c r="I15" s="141">
        <v>48.332999999999998</v>
      </c>
      <c r="J15" s="142">
        <v>42</v>
      </c>
      <c r="K15" s="143">
        <v>44</v>
      </c>
      <c r="L15" s="141">
        <v>41.332999999999998</v>
      </c>
      <c r="M15" s="142">
        <v>36.332999999999998</v>
      </c>
    </row>
    <row r="16" spans="1:23" ht="19.5" thickBot="1" x14ac:dyDescent="0.45">
      <c r="B16" s="339"/>
      <c r="C16" s="340"/>
      <c r="D16" s="144" t="s">
        <v>105</v>
      </c>
      <c r="E16" s="145">
        <v>54.666666666666664</v>
      </c>
      <c r="F16" s="146">
        <v>49.332999999999998</v>
      </c>
      <c r="G16" s="147">
        <v>54</v>
      </c>
      <c r="H16" s="145">
        <v>45</v>
      </c>
      <c r="I16" s="146">
        <v>50.667000000000002</v>
      </c>
      <c r="J16" s="147">
        <v>57</v>
      </c>
      <c r="K16" s="148">
        <v>50</v>
      </c>
      <c r="L16" s="146">
        <v>57.332999999999998</v>
      </c>
      <c r="M16" s="147">
        <v>39.332999999999998</v>
      </c>
    </row>
    <row r="17" spans="2:13" x14ac:dyDescent="0.4">
      <c r="B17" s="334" t="s">
        <v>106</v>
      </c>
      <c r="C17" s="336" t="s">
        <v>107</v>
      </c>
      <c r="D17" s="120" t="s">
        <v>108</v>
      </c>
      <c r="E17" s="115">
        <v>18.666666666666668</v>
      </c>
      <c r="F17" s="116">
        <v>11.333</v>
      </c>
      <c r="G17" s="120">
        <v>32.332999999999998</v>
      </c>
      <c r="H17" s="115">
        <v>16.667000000000002</v>
      </c>
      <c r="I17" s="116">
        <v>25.667000000000002</v>
      </c>
      <c r="J17" s="120">
        <v>20.332999999999998</v>
      </c>
      <c r="K17" s="118">
        <v>14.667</v>
      </c>
      <c r="L17" s="116">
        <v>36.332999999999998</v>
      </c>
      <c r="M17" s="120">
        <v>8.6669999999999998</v>
      </c>
    </row>
    <row r="18" spans="2:13" x14ac:dyDescent="0.4">
      <c r="B18" s="334"/>
      <c r="C18" s="337"/>
      <c r="D18" s="149" t="s">
        <v>109</v>
      </c>
      <c r="E18" s="150"/>
      <c r="F18" s="151">
        <v>24.667000000000002</v>
      </c>
      <c r="G18" s="152">
        <v>17.667000000000002</v>
      </c>
      <c r="H18" s="150"/>
      <c r="I18" s="151">
        <v>19.667000000000002</v>
      </c>
      <c r="J18" s="152">
        <v>22.667000000000002</v>
      </c>
      <c r="K18" s="153">
        <v>18.667000000000002</v>
      </c>
      <c r="L18" s="151">
        <v>17.332999999999998</v>
      </c>
      <c r="M18" s="152">
        <v>11.667</v>
      </c>
    </row>
    <row r="19" spans="2:13" x14ac:dyDescent="0.4">
      <c r="B19" s="334"/>
      <c r="C19" s="337"/>
      <c r="D19" s="149" t="s">
        <v>110</v>
      </c>
      <c r="E19" s="150">
        <v>13.333</v>
      </c>
      <c r="F19" s="151">
        <v>11.333</v>
      </c>
      <c r="G19" s="152">
        <v>19</v>
      </c>
      <c r="H19" s="150"/>
      <c r="I19" s="151">
        <v>42.332999999999998</v>
      </c>
      <c r="J19" s="152">
        <v>19.332999999999998</v>
      </c>
      <c r="K19" s="153">
        <v>21</v>
      </c>
      <c r="L19" s="151">
        <v>35.332999999999998</v>
      </c>
      <c r="M19" s="152">
        <v>14.333</v>
      </c>
    </row>
    <row r="20" spans="2:13" x14ac:dyDescent="0.4">
      <c r="B20" s="334"/>
      <c r="C20" s="337"/>
      <c r="D20" s="154" t="s">
        <v>111</v>
      </c>
      <c r="E20" s="126">
        <v>16.667000000000002</v>
      </c>
      <c r="F20" s="76">
        <v>16.667000000000002</v>
      </c>
      <c r="G20" s="77">
        <v>23</v>
      </c>
      <c r="H20" s="126">
        <v>13.667</v>
      </c>
      <c r="I20" s="76">
        <v>17</v>
      </c>
      <c r="J20" s="77">
        <v>16.332999999999998</v>
      </c>
      <c r="K20" s="75">
        <v>14.667</v>
      </c>
      <c r="L20" s="76">
        <v>34.332999999999998</v>
      </c>
      <c r="M20" s="77">
        <v>41</v>
      </c>
    </row>
    <row r="21" spans="2:13" x14ac:dyDescent="0.4">
      <c r="B21" s="334"/>
      <c r="C21" s="337"/>
      <c r="D21" s="154" t="s">
        <v>112</v>
      </c>
      <c r="E21" s="126">
        <v>16</v>
      </c>
      <c r="F21" s="76">
        <v>22</v>
      </c>
      <c r="G21" s="77">
        <v>25.667000000000002</v>
      </c>
      <c r="H21" s="126">
        <v>29.332999999999998</v>
      </c>
      <c r="I21" s="76">
        <v>27.667000000000002</v>
      </c>
      <c r="J21" s="77">
        <v>27.667000000000002</v>
      </c>
      <c r="K21" s="75">
        <v>13.333</v>
      </c>
      <c r="L21" s="76">
        <v>32</v>
      </c>
      <c r="M21" s="77">
        <v>12</v>
      </c>
    </row>
    <row r="22" spans="2:13" x14ac:dyDescent="0.4">
      <c r="B22" s="334"/>
      <c r="C22" s="337"/>
      <c r="D22" s="154" t="s">
        <v>113</v>
      </c>
      <c r="E22" s="126">
        <v>18.667000000000002</v>
      </c>
      <c r="F22" s="76">
        <v>10.667</v>
      </c>
      <c r="G22" s="77">
        <v>11</v>
      </c>
      <c r="H22" s="126">
        <v>28</v>
      </c>
      <c r="I22" s="76">
        <v>36.667000000000002</v>
      </c>
      <c r="J22" s="77">
        <v>12.667</v>
      </c>
      <c r="K22" s="75">
        <v>17.332999999999998</v>
      </c>
      <c r="L22" s="76">
        <v>26.667000000000002</v>
      </c>
      <c r="M22" s="77">
        <v>22</v>
      </c>
    </row>
    <row r="23" spans="2:13" x14ac:dyDescent="0.4">
      <c r="B23" s="334"/>
      <c r="C23" s="337"/>
      <c r="D23" s="154" t="s">
        <v>114</v>
      </c>
      <c r="E23" s="126">
        <v>12.333</v>
      </c>
      <c r="F23" s="76">
        <v>35.332999999999998</v>
      </c>
      <c r="G23" s="77">
        <v>26.332999999999998</v>
      </c>
      <c r="H23" s="126">
        <v>16.667000000000002</v>
      </c>
      <c r="I23" s="76">
        <v>26</v>
      </c>
      <c r="J23" s="77">
        <v>23.667000000000002</v>
      </c>
      <c r="K23" s="75">
        <v>12.667</v>
      </c>
      <c r="L23" s="76">
        <v>17.667000000000002</v>
      </c>
      <c r="M23" s="77">
        <v>14.667</v>
      </c>
    </row>
    <row r="24" spans="2:13" x14ac:dyDescent="0.4">
      <c r="B24" s="334"/>
      <c r="C24" s="337"/>
      <c r="D24" s="154" t="s">
        <v>115</v>
      </c>
      <c r="E24" s="126">
        <v>9.3330000000000002</v>
      </c>
      <c r="F24" s="76">
        <v>9</v>
      </c>
      <c r="G24" s="77">
        <v>22</v>
      </c>
      <c r="H24" s="126">
        <v>14.667</v>
      </c>
      <c r="I24" s="76">
        <v>37</v>
      </c>
      <c r="J24" s="77">
        <v>9</v>
      </c>
      <c r="K24" s="75">
        <v>7.6669999999999998</v>
      </c>
      <c r="L24" s="76">
        <v>23</v>
      </c>
      <c r="M24" s="77">
        <v>9</v>
      </c>
    </row>
    <row r="25" spans="2:13" x14ac:dyDescent="0.4">
      <c r="B25" s="334"/>
      <c r="C25" s="337"/>
      <c r="D25" s="149" t="s">
        <v>116</v>
      </c>
      <c r="E25" s="150">
        <v>32.667000000000002</v>
      </c>
      <c r="F25" s="151">
        <v>21.332999999999998</v>
      </c>
      <c r="G25" s="152">
        <v>16.332999999999998</v>
      </c>
      <c r="H25" s="150">
        <v>19.667000000000002</v>
      </c>
      <c r="I25" s="151"/>
      <c r="J25" s="152">
        <v>20</v>
      </c>
      <c r="K25" s="153">
        <v>22.332999999999998</v>
      </c>
      <c r="L25" s="151">
        <v>41.667000000000002</v>
      </c>
      <c r="M25" s="152">
        <v>16</v>
      </c>
    </row>
    <row r="26" spans="2:13" x14ac:dyDescent="0.4">
      <c r="B26" s="334"/>
      <c r="C26" s="337"/>
      <c r="D26" s="149" t="s">
        <v>117</v>
      </c>
      <c r="E26" s="150">
        <v>11.667</v>
      </c>
      <c r="F26" s="151">
        <v>11.667</v>
      </c>
      <c r="G26" s="152">
        <v>19.667000000000002</v>
      </c>
      <c r="H26" s="150">
        <v>19.332999999999998</v>
      </c>
      <c r="I26" s="151"/>
      <c r="J26" s="152">
        <v>22</v>
      </c>
      <c r="K26" s="153">
        <v>4.6669999999999998</v>
      </c>
      <c r="L26" s="151">
        <v>13.333</v>
      </c>
      <c r="M26" s="152">
        <v>17.667000000000002</v>
      </c>
    </row>
    <row r="27" spans="2:13" x14ac:dyDescent="0.4">
      <c r="B27" s="334"/>
      <c r="C27" s="337"/>
      <c r="D27" s="149" t="s">
        <v>118</v>
      </c>
      <c r="E27" s="150"/>
      <c r="F27" s="151">
        <v>24</v>
      </c>
      <c r="G27" s="152"/>
      <c r="H27" s="150"/>
      <c r="I27" s="151"/>
      <c r="J27" s="152"/>
      <c r="K27" s="153"/>
      <c r="L27" s="151"/>
      <c r="M27" s="152"/>
    </row>
    <row r="28" spans="2:13" ht="19.5" thickBot="1" x14ac:dyDescent="0.45">
      <c r="B28" s="335"/>
      <c r="C28" s="338"/>
      <c r="D28" s="155" t="s">
        <v>119</v>
      </c>
      <c r="E28" s="156"/>
      <c r="F28" s="157">
        <v>35</v>
      </c>
      <c r="G28" s="158"/>
      <c r="H28" s="156">
        <v>37.332999999999998</v>
      </c>
      <c r="I28" s="157">
        <v>57.332999999999998</v>
      </c>
      <c r="J28" s="158"/>
      <c r="K28" s="159"/>
      <c r="L28" s="157">
        <v>49.667000000000002</v>
      </c>
      <c r="M28" s="158"/>
    </row>
    <row r="29" spans="2:13" x14ac:dyDescent="0.4">
      <c r="B29" s="329" t="s">
        <v>120</v>
      </c>
      <c r="C29" s="331" t="s">
        <v>93</v>
      </c>
      <c r="D29" s="134" t="s">
        <v>94</v>
      </c>
      <c r="E29" s="135">
        <v>36.667000000000002</v>
      </c>
      <c r="F29" s="136">
        <v>38</v>
      </c>
      <c r="G29" s="137">
        <v>53.667000000000002</v>
      </c>
      <c r="H29" s="135">
        <v>60</v>
      </c>
      <c r="I29" s="136">
        <v>60</v>
      </c>
      <c r="J29" s="137">
        <v>41.332999999999998</v>
      </c>
      <c r="K29" s="138">
        <v>53.332999999999998</v>
      </c>
      <c r="L29" s="136">
        <v>36.332999999999998</v>
      </c>
      <c r="M29" s="137">
        <v>60</v>
      </c>
    </row>
    <row r="30" spans="2:13" x14ac:dyDescent="0.4">
      <c r="B30" s="329"/>
      <c r="C30" s="332"/>
      <c r="D30" s="139" t="s">
        <v>95</v>
      </c>
      <c r="E30" s="140">
        <v>41</v>
      </c>
      <c r="F30" s="141">
        <v>41</v>
      </c>
      <c r="G30" s="142">
        <v>22.667000000000002</v>
      </c>
      <c r="H30" s="140">
        <v>60</v>
      </c>
      <c r="I30" s="141">
        <v>60</v>
      </c>
      <c r="J30" s="142">
        <v>23.332999999999998</v>
      </c>
      <c r="K30" s="143">
        <v>60</v>
      </c>
      <c r="L30" s="141">
        <v>35</v>
      </c>
      <c r="M30" s="142">
        <v>50</v>
      </c>
    </row>
    <row r="31" spans="2:13" x14ac:dyDescent="0.4">
      <c r="B31" s="329"/>
      <c r="C31" s="332"/>
      <c r="D31" s="139" t="s">
        <v>96</v>
      </c>
      <c r="E31" s="140">
        <v>46.332999999999998</v>
      </c>
      <c r="F31" s="141">
        <v>24.332999999999998</v>
      </c>
      <c r="G31" s="142">
        <v>9.6669999999999998</v>
      </c>
      <c r="H31" s="140">
        <v>60</v>
      </c>
      <c r="I31" s="141">
        <v>60</v>
      </c>
      <c r="J31" s="142">
        <v>52.332999999999998</v>
      </c>
      <c r="K31" s="143">
        <v>55.332999999999998</v>
      </c>
      <c r="L31" s="141">
        <v>50</v>
      </c>
      <c r="M31" s="142">
        <v>60</v>
      </c>
    </row>
    <row r="32" spans="2:13" x14ac:dyDescent="0.4">
      <c r="B32" s="329"/>
      <c r="C32" s="332"/>
      <c r="D32" s="139" t="s">
        <v>97</v>
      </c>
      <c r="E32" s="140">
        <v>36</v>
      </c>
      <c r="F32" s="141">
        <v>29.332999999999998</v>
      </c>
      <c r="G32" s="142">
        <v>6.6669999999999998</v>
      </c>
      <c r="H32" s="140">
        <v>60</v>
      </c>
      <c r="I32" s="141">
        <v>60</v>
      </c>
      <c r="J32" s="142">
        <v>60</v>
      </c>
      <c r="K32" s="143">
        <v>42.332999999999998</v>
      </c>
      <c r="L32" s="141">
        <v>60</v>
      </c>
      <c r="M32" s="142">
        <v>55</v>
      </c>
    </row>
    <row r="33" spans="2:13" x14ac:dyDescent="0.4">
      <c r="B33" s="329"/>
      <c r="C33" s="332"/>
      <c r="D33" s="139" t="s">
        <v>98</v>
      </c>
      <c r="E33" s="140">
        <v>58.667000000000002</v>
      </c>
      <c r="F33" s="141">
        <v>21.332999999999998</v>
      </c>
      <c r="G33" s="142">
        <v>20.332999999999998</v>
      </c>
      <c r="H33" s="140">
        <v>60</v>
      </c>
      <c r="I33" s="141">
        <v>51.332999999999998</v>
      </c>
      <c r="J33" s="142">
        <v>60</v>
      </c>
      <c r="K33" s="143">
        <v>51.332999999999998</v>
      </c>
      <c r="L33" s="141">
        <v>60</v>
      </c>
      <c r="M33" s="142">
        <v>57.332999999999998</v>
      </c>
    </row>
    <row r="34" spans="2:13" x14ac:dyDescent="0.4">
      <c r="B34" s="329"/>
      <c r="C34" s="332"/>
      <c r="D34" s="139" t="s">
        <v>99</v>
      </c>
      <c r="E34" s="140">
        <v>49.332999999999998</v>
      </c>
      <c r="F34" s="141">
        <v>24.667000000000002</v>
      </c>
      <c r="G34" s="142">
        <v>22</v>
      </c>
      <c r="H34" s="140">
        <v>56</v>
      </c>
      <c r="I34" s="141">
        <v>14.333</v>
      </c>
      <c r="J34" s="142">
        <v>60</v>
      </c>
      <c r="K34" s="143">
        <v>58.332999999999998</v>
      </c>
      <c r="L34" s="141">
        <v>60</v>
      </c>
      <c r="M34" s="142">
        <v>53</v>
      </c>
    </row>
    <row r="35" spans="2:13" x14ac:dyDescent="0.4">
      <c r="B35" s="329"/>
      <c r="C35" s="332"/>
      <c r="D35" s="139" t="s">
        <v>100</v>
      </c>
      <c r="E35" s="140">
        <v>41.667000000000002</v>
      </c>
      <c r="F35" s="141">
        <v>14.667</v>
      </c>
      <c r="G35" s="142">
        <v>25.667000000000002</v>
      </c>
      <c r="H35" s="140">
        <v>54</v>
      </c>
      <c r="I35" s="141">
        <v>28</v>
      </c>
      <c r="J35" s="142">
        <v>60</v>
      </c>
      <c r="K35" s="143">
        <v>40.332999999999998</v>
      </c>
      <c r="L35" s="141">
        <v>60</v>
      </c>
      <c r="M35" s="142">
        <v>60</v>
      </c>
    </row>
    <row r="36" spans="2:13" x14ac:dyDescent="0.4">
      <c r="B36" s="329"/>
      <c r="C36" s="332"/>
      <c r="D36" s="139" t="s">
        <v>101</v>
      </c>
      <c r="E36" s="140">
        <v>47.667000000000002</v>
      </c>
      <c r="F36" s="141">
        <v>25</v>
      </c>
      <c r="G36" s="142">
        <v>21</v>
      </c>
      <c r="H36" s="140">
        <v>30</v>
      </c>
      <c r="I36" s="141">
        <v>33.332999999999998</v>
      </c>
      <c r="J36" s="142">
        <v>60</v>
      </c>
      <c r="K36" s="143">
        <v>60</v>
      </c>
      <c r="L36" s="141">
        <v>37</v>
      </c>
      <c r="M36" s="142">
        <v>60</v>
      </c>
    </row>
    <row r="37" spans="2:13" x14ac:dyDescent="0.4">
      <c r="B37" s="329"/>
      <c r="C37" s="332"/>
      <c r="D37" s="139" t="s">
        <v>102</v>
      </c>
      <c r="E37" s="140">
        <v>41</v>
      </c>
      <c r="F37" s="141">
        <v>8.3330000000000002</v>
      </c>
      <c r="G37" s="142">
        <v>20</v>
      </c>
      <c r="H37" s="140">
        <v>24.667000000000002</v>
      </c>
      <c r="I37" s="141">
        <v>60</v>
      </c>
      <c r="J37" s="142">
        <v>59.667000000000002</v>
      </c>
      <c r="K37" s="143">
        <v>60</v>
      </c>
      <c r="L37" s="141">
        <v>44.667000000000002</v>
      </c>
      <c r="M37" s="142">
        <v>56.332999999999998</v>
      </c>
    </row>
    <row r="38" spans="2:13" x14ac:dyDescent="0.4">
      <c r="B38" s="329"/>
      <c r="C38" s="332"/>
      <c r="D38" s="139" t="s">
        <v>103</v>
      </c>
      <c r="E38" s="140">
        <v>26</v>
      </c>
      <c r="F38" s="141">
        <v>30.667000000000002</v>
      </c>
      <c r="G38" s="142">
        <v>23</v>
      </c>
      <c r="H38" s="140">
        <v>27.667000000000002</v>
      </c>
      <c r="I38" s="141">
        <v>60</v>
      </c>
      <c r="J38" s="142">
        <v>59.332999999999998</v>
      </c>
      <c r="K38" s="143">
        <v>59.332999999999998</v>
      </c>
      <c r="L38" s="141">
        <v>59.667000000000002</v>
      </c>
      <c r="M38" s="142">
        <v>55</v>
      </c>
    </row>
    <row r="39" spans="2:13" x14ac:dyDescent="0.4">
      <c r="B39" s="329"/>
      <c r="C39" s="332"/>
      <c r="D39" s="139" t="s">
        <v>104</v>
      </c>
      <c r="E39" s="140">
        <v>40.332999999999998</v>
      </c>
      <c r="F39" s="141">
        <v>30.332999999999998</v>
      </c>
      <c r="G39" s="142">
        <v>28</v>
      </c>
      <c r="H39" s="140">
        <v>38.667000000000002</v>
      </c>
      <c r="I39" s="141">
        <v>60</v>
      </c>
      <c r="J39" s="142">
        <v>60</v>
      </c>
      <c r="K39" s="143">
        <v>60</v>
      </c>
      <c r="L39" s="141">
        <v>60</v>
      </c>
      <c r="M39" s="142">
        <v>53.667000000000002</v>
      </c>
    </row>
    <row r="40" spans="2:13" ht="19.5" thickBot="1" x14ac:dyDescent="0.45">
      <c r="B40" s="339"/>
      <c r="C40" s="340"/>
      <c r="D40" s="144" t="s">
        <v>105</v>
      </c>
      <c r="E40" s="145">
        <v>56</v>
      </c>
      <c r="F40" s="146">
        <v>51.332999999999998</v>
      </c>
      <c r="G40" s="147">
        <v>31.332999999999998</v>
      </c>
      <c r="H40" s="145">
        <v>55</v>
      </c>
      <c r="I40" s="146">
        <v>60</v>
      </c>
      <c r="J40" s="147">
        <v>24.667000000000002</v>
      </c>
      <c r="K40" s="148">
        <v>59.667000000000002</v>
      </c>
      <c r="L40" s="146">
        <v>60</v>
      </c>
      <c r="M40" s="147">
        <v>55.667000000000002</v>
      </c>
    </row>
    <row r="41" spans="2:13" x14ac:dyDescent="0.4">
      <c r="B41" s="334" t="s">
        <v>121</v>
      </c>
      <c r="C41" s="336" t="s">
        <v>107</v>
      </c>
      <c r="D41" s="160" t="s">
        <v>108</v>
      </c>
      <c r="E41" s="161">
        <v>20.667000000000002</v>
      </c>
      <c r="F41" s="162">
        <v>26.667000000000002</v>
      </c>
      <c r="G41" s="163">
        <v>20.667000000000002</v>
      </c>
      <c r="H41" s="161"/>
      <c r="I41" s="162"/>
      <c r="J41" s="163"/>
      <c r="K41" s="164">
        <v>21</v>
      </c>
      <c r="L41" s="162"/>
      <c r="M41" s="163">
        <v>52.667000000000002</v>
      </c>
    </row>
    <row r="42" spans="2:13" x14ac:dyDescent="0.4">
      <c r="B42" s="334"/>
      <c r="C42" s="337"/>
      <c r="D42" s="149" t="s">
        <v>109</v>
      </c>
      <c r="E42" s="150"/>
      <c r="F42" s="151"/>
      <c r="G42" s="152"/>
      <c r="H42" s="150"/>
      <c r="I42" s="151"/>
      <c r="J42" s="152">
        <v>37.667000000000002</v>
      </c>
      <c r="K42" s="153"/>
      <c r="L42" s="151">
        <v>35.332999999999998</v>
      </c>
      <c r="M42" s="152"/>
    </row>
    <row r="43" spans="2:13" x14ac:dyDescent="0.4">
      <c r="B43" s="334"/>
      <c r="C43" s="337"/>
      <c r="D43" s="149" t="s">
        <v>110</v>
      </c>
      <c r="E43" s="150">
        <v>21.332999999999998</v>
      </c>
      <c r="F43" s="151">
        <v>18</v>
      </c>
      <c r="G43" s="152">
        <v>21.332999999999998</v>
      </c>
      <c r="H43" s="150">
        <v>9.3330000000000002</v>
      </c>
      <c r="I43" s="151">
        <v>31.667000000000002</v>
      </c>
      <c r="J43" s="152">
        <v>44</v>
      </c>
      <c r="K43" s="153">
        <v>19</v>
      </c>
      <c r="L43" s="151">
        <v>26.667000000000002</v>
      </c>
      <c r="M43" s="152"/>
    </row>
    <row r="44" spans="2:13" x14ac:dyDescent="0.4">
      <c r="B44" s="334"/>
      <c r="C44" s="337"/>
      <c r="D44" s="77" t="s">
        <v>111</v>
      </c>
      <c r="E44" s="126">
        <v>14.333</v>
      </c>
      <c r="F44" s="76">
        <v>25.332999999999998</v>
      </c>
      <c r="G44" s="77">
        <v>20</v>
      </c>
      <c r="H44" s="126">
        <v>22</v>
      </c>
      <c r="I44" s="76">
        <v>7.6669999999999998</v>
      </c>
      <c r="J44" s="77">
        <v>12.333</v>
      </c>
      <c r="K44" s="75">
        <v>12</v>
      </c>
      <c r="L44" s="76">
        <v>5.6669999999999998</v>
      </c>
      <c r="M44" s="77">
        <v>26.332999999999998</v>
      </c>
    </row>
    <row r="45" spans="2:13" x14ac:dyDescent="0.4">
      <c r="B45" s="334"/>
      <c r="C45" s="337"/>
      <c r="D45" s="77" t="s">
        <v>112</v>
      </c>
      <c r="E45" s="126">
        <v>16.332999999999998</v>
      </c>
      <c r="F45" s="76">
        <v>16.332999999999998</v>
      </c>
      <c r="G45" s="77">
        <v>20.667000000000002</v>
      </c>
      <c r="H45" s="126">
        <v>15.333</v>
      </c>
      <c r="I45" s="76">
        <v>11</v>
      </c>
      <c r="J45" s="77">
        <v>14.333</v>
      </c>
      <c r="K45" s="75">
        <v>26</v>
      </c>
      <c r="L45" s="76">
        <v>16.667000000000002</v>
      </c>
      <c r="M45" s="77">
        <v>2.6669999999999998</v>
      </c>
    </row>
    <row r="46" spans="2:13" x14ac:dyDescent="0.4">
      <c r="B46" s="334"/>
      <c r="C46" s="337"/>
      <c r="D46" s="77" t="s">
        <v>113</v>
      </c>
      <c r="E46" s="126">
        <v>37.332999999999998</v>
      </c>
      <c r="F46" s="76">
        <v>13.333</v>
      </c>
      <c r="G46" s="77">
        <v>9.3330000000000002</v>
      </c>
      <c r="H46" s="126">
        <v>19.667000000000002</v>
      </c>
      <c r="I46" s="76">
        <v>4.3330000000000002</v>
      </c>
      <c r="J46" s="77">
        <v>23</v>
      </c>
      <c r="K46" s="75">
        <v>5.6669999999999998</v>
      </c>
      <c r="L46" s="76">
        <v>19.667000000000002</v>
      </c>
      <c r="M46" s="77">
        <v>1</v>
      </c>
    </row>
    <row r="47" spans="2:13" x14ac:dyDescent="0.4">
      <c r="B47" s="334"/>
      <c r="C47" s="337"/>
      <c r="D47" s="77" t="s">
        <v>114</v>
      </c>
      <c r="E47" s="126">
        <v>33</v>
      </c>
      <c r="F47" s="76">
        <v>38</v>
      </c>
      <c r="G47" s="77">
        <v>22.332999999999998</v>
      </c>
      <c r="H47" s="126">
        <v>10.333</v>
      </c>
      <c r="I47" s="76">
        <v>16</v>
      </c>
      <c r="J47" s="77">
        <v>2.3330000000000002</v>
      </c>
      <c r="K47" s="75">
        <v>12.333</v>
      </c>
      <c r="L47" s="76">
        <v>12.667</v>
      </c>
      <c r="M47" s="77">
        <v>0</v>
      </c>
    </row>
    <row r="48" spans="2:13" x14ac:dyDescent="0.4">
      <c r="B48" s="334"/>
      <c r="C48" s="337"/>
      <c r="D48" s="77" t="s">
        <v>115</v>
      </c>
      <c r="E48" s="126">
        <v>37.667000000000002</v>
      </c>
      <c r="F48" s="76">
        <v>8.3330000000000002</v>
      </c>
      <c r="G48" s="77">
        <v>36.332999999999998</v>
      </c>
      <c r="H48" s="126">
        <v>14.667</v>
      </c>
      <c r="I48" s="76">
        <v>3.6669999999999998</v>
      </c>
      <c r="J48" s="77">
        <v>10.333</v>
      </c>
      <c r="K48" s="75">
        <v>8</v>
      </c>
      <c r="L48" s="76">
        <v>4.6669999999999998</v>
      </c>
      <c r="M48" s="77">
        <v>5</v>
      </c>
    </row>
    <row r="49" spans="2:13" x14ac:dyDescent="0.4">
      <c r="B49" s="334"/>
      <c r="C49" s="337"/>
      <c r="D49" s="77" t="s">
        <v>116</v>
      </c>
      <c r="E49" s="126">
        <v>9.3330000000000002</v>
      </c>
      <c r="F49" s="76">
        <v>22.667000000000002</v>
      </c>
      <c r="G49" s="77">
        <v>12.667</v>
      </c>
      <c r="H49" s="126">
        <v>23</v>
      </c>
      <c r="I49" s="76">
        <v>7.3330000000000002</v>
      </c>
      <c r="J49" s="77">
        <v>18</v>
      </c>
      <c r="K49" s="75">
        <v>12</v>
      </c>
      <c r="L49" s="76">
        <v>16.667000000000002</v>
      </c>
      <c r="M49" s="77">
        <v>5</v>
      </c>
    </row>
    <row r="50" spans="2:13" x14ac:dyDescent="0.4">
      <c r="B50" s="334"/>
      <c r="C50" s="337"/>
      <c r="D50" s="77" t="s">
        <v>117</v>
      </c>
      <c r="E50" s="126">
        <v>29.332999999999998</v>
      </c>
      <c r="F50" s="76">
        <v>18</v>
      </c>
      <c r="G50" s="77">
        <v>25</v>
      </c>
      <c r="H50" s="126">
        <v>17.332999999999998</v>
      </c>
      <c r="I50" s="76">
        <v>12</v>
      </c>
      <c r="J50" s="77">
        <v>3</v>
      </c>
      <c r="K50" s="75">
        <v>3.3330000000000002</v>
      </c>
      <c r="L50" s="76">
        <v>11.333</v>
      </c>
      <c r="M50" s="77">
        <v>12.333</v>
      </c>
    </row>
    <row r="51" spans="2:13" x14ac:dyDescent="0.4">
      <c r="B51" s="334"/>
      <c r="C51" s="337"/>
      <c r="D51" s="77" t="s">
        <v>118</v>
      </c>
      <c r="E51" s="126">
        <v>10</v>
      </c>
      <c r="F51" s="76">
        <v>16.332999999999998</v>
      </c>
      <c r="G51" s="77">
        <v>19</v>
      </c>
      <c r="H51" s="126">
        <v>20</v>
      </c>
      <c r="I51" s="76">
        <v>9.6669999999999998</v>
      </c>
      <c r="J51" s="77">
        <v>11</v>
      </c>
      <c r="K51" s="75">
        <v>23.667000000000002</v>
      </c>
      <c r="L51" s="76">
        <v>17.332999999999998</v>
      </c>
      <c r="M51" s="77">
        <v>12.667</v>
      </c>
    </row>
    <row r="52" spans="2:13" ht="19.5" thickBot="1" x14ac:dyDescent="0.45">
      <c r="B52" s="335"/>
      <c r="C52" s="338"/>
      <c r="D52" s="165" t="s">
        <v>119</v>
      </c>
      <c r="E52" s="166">
        <v>35.332999999999998</v>
      </c>
      <c r="F52" s="167">
        <v>21.332999999999998</v>
      </c>
      <c r="G52" s="165">
        <v>35.332999999999998</v>
      </c>
      <c r="H52" s="166">
        <v>31.332999999999998</v>
      </c>
      <c r="I52" s="167">
        <v>13.667</v>
      </c>
      <c r="J52" s="165">
        <v>10.333</v>
      </c>
      <c r="K52" s="168">
        <v>24.332999999999998</v>
      </c>
      <c r="L52" s="167">
        <v>21.667000000000002</v>
      </c>
      <c r="M52" s="165">
        <v>22.332999999999998</v>
      </c>
    </row>
    <row r="53" spans="2:13" x14ac:dyDescent="0.4">
      <c r="B53" s="329" t="s">
        <v>122</v>
      </c>
      <c r="C53" s="331" t="s">
        <v>93</v>
      </c>
      <c r="D53" s="134" t="s">
        <v>94</v>
      </c>
      <c r="E53" s="169">
        <v>56</v>
      </c>
      <c r="F53" s="170">
        <v>52.667000000000002</v>
      </c>
      <c r="G53" s="171">
        <v>44</v>
      </c>
      <c r="H53" s="169">
        <v>50.332999999999998</v>
      </c>
      <c r="I53" s="170">
        <v>27.667000000000002</v>
      </c>
      <c r="J53" s="171">
        <v>25.332999999999998</v>
      </c>
      <c r="K53" s="172">
        <v>44</v>
      </c>
      <c r="L53" s="170">
        <v>45.332999999999998</v>
      </c>
      <c r="M53" s="171">
        <v>44</v>
      </c>
    </row>
    <row r="54" spans="2:13" x14ac:dyDescent="0.4">
      <c r="B54" s="329"/>
      <c r="C54" s="332"/>
      <c r="D54" s="139" t="s">
        <v>95</v>
      </c>
      <c r="E54" s="173">
        <v>57</v>
      </c>
      <c r="F54" s="174">
        <v>38.332999999999998</v>
      </c>
      <c r="G54" s="175">
        <v>51.667000000000002</v>
      </c>
      <c r="H54" s="173">
        <v>49</v>
      </c>
      <c r="I54" s="174">
        <v>19.332999999999998</v>
      </c>
      <c r="J54" s="175">
        <v>58.332999999999998</v>
      </c>
      <c r="K54" s="176">
        <v>42</v>
      </c>
      <c r="L54" s="174">
        <v>33</v>
      </c>
      <c r="M54" s="175">
        <v>36.667000000000002</v>
      </c>
    </row>
    <row r="55" spans="2:13" x14ac:dyDescent="0.4">
      <c r="B55" s="329"/>
      <c r="C55" s="332"/>
      <c r="D55" s="139" t="s">
        <v>96</v>
      </c>
      <c r="E55" s="173">
        <v>57.667000000000002</v>
      </c>
      <c r="F55" s="174">
        <v>40.332999999999998</v>
      </c>
      <c r="G55" s="175">
        <v>40.667000000000002</v>
      </c>
      <c r="H55" s="173">
        <v>51.667000000000002</v>
      </c>
      <c r="I55" s="174">
        <v>45.667000000000002</v>
      </c>
      <c r="J55" s="175">
        <v>28.667000000000002</v>
      </c>
      <c r="K55" s="176">
        <v>45.332999999999998</v>
      </c>
      <c r="L55" s="174">
        <v>27</v>
      </c>
      <c r="M55" s="175">
        <v>36.667000000000002</v>
      </c>
    </row>
    <row r="56" spans="2:13" x14ac:dyDescent="0.4">
      <c r="B56" s="329"/>
      <c r="C56" s="332"/>
      <c r="D56" s="139" t="s">
        <v>97</v>
      </c>
      <c r="E56" s="173">
        <v>55.332999999999998</v>
      </c>
      <c r="F56" s="174">
        <v>44</v>
      </c>
      <c r="G56" s="175">
        <v>43.332999999999998</v>
      </c>
      <c r="H56" s="173">
        <v>55</v>
      </c>
      <c r="I56" s="174">
        <v>23</v>
      </c>
      <c r="J56" s="175">
        <v>19</v>
      </c>
      <c r="K56" s="176">
        <v>33.667000000000002</v>
      </c>
      <c r="L56" s="174">
        <v>36.332999999999998</v>
      </c>
      <c r="M56" s="175">
        <v>31.332999999999998</v>
      </c>
    </row>
    <row r="57" spans="2:13" x14ac:dyDescent="0.4">
      <c r="B57" s="329"/>
      <c r="C57" s="332"/>
      <c r="D57" s="139" t="s">
        <v>98</v>
      </c>
      <c r="E57" s="173">
        <v>55.667000000000002</v>
      </c>
      <c r="F57" s="174">
        <v>38.667000000000002</v>
      </c>
      <c r="G57" s="175">
        <v>41</v>
      </c>
      <c r="H57" s="173">
        <v>52.667000000000002</v>
      </c>
      <c r="I57" s="174">
        <v>30.667000000000002</v>
      </c>
      <c r="J57" s="175">
        <v>36.667000000000002</v>
      </c>
      <c r="K57" s="176">
        <v>31.667000000000002</v>
      </c>
      <c r="L57" s="174">
        <v>21.667000000000002</v>
      </c>
      <c r="M57" s="175">
        <v>35</v>
      </c>
    </row>
    <row r="58" spans="2:13" x14ac:dyDescent="0.4">
      <c r="B58" s="329"/>
      <c r="C58" s="332"/>
      <c r="D58" s="139" t="s">
        <v>99</v>
      </c>
      <c r="E58" s="173">
        <v>55.332999999999998</v>
      </c>
      <c r="F58" s="174">
        <v>30.667000000000002</v>
      </c>
      <c r="G58" s="175">
        <v>44.332999999999998</v>
      </c>
      <c r="H58" s="173">
        <v>50.667000000000002</v>
      </c>
      <c r="I58" s="174">
        <v>22.332999999999998</v>
      </c>
      <c r="J58" s="175">
        <v>36</v>
      </c>
      <c r="K58" s="176">
        <v>38</v>
      </c>
      <c r="L58" s="174">
        <v>12.667</v>
      </c>
      <c r="M58" s="175">
        <v>24</v>
      </c>
    </row>
    <row r="59" spans="2:13" x14ac:dyDescent="0.4">
      <c r="B59" s="329"/>
      <c r="C59" s="332"/>
      <c r="D59" s="139" t="s">
        <v>100</v>
      </c>
      <c r="E59" s="173">
        <v>57.667000000000002</v>
      </c>
      <c r="F59" s="174">
        <v>34.332999999999998</v>
      </c>
      <c r="G59" s="175">
        <v>45.667000000000002</v>
      </c>
      <c r="H59" s="173">
        <v>49.332999999999998</v>
      </c>
      <c r="I59" s="174">
        <v>27.667000000000002</v>
      </c>
      <c r="J59" s="175">
        <v>19.667000000000002</v>
      </c>
      <c r="K59" s="176">
        <v>29.332999999999998</v>
      </c>
      <c r="L59" s="174">
        <v>40</v>
      </c>
      <c r="M59" s="175">
        <v>41</v>
      </c>
    </row>
    <row r="60" spans="2:13" x14ac:dyDescent="0.4">
      <c r="B60" s="329"/>
      <c r="C60" s="332"/>
      <c r="D60" s="139" t="s">
        <v>101</v>
      </c>
      <c r="E60" s="173">
        <v>56.332999999999998</v>
      </c>
      <c r="F60" s="174">
        <v>25</v>
      </c>
      <c r="G60" s="175">
        <v>51.332999999999998</v>
      </c>
      <c r="H60" s="173">
        <v>36.332999999999998</v>
      </c>
      <c r="I60" s="174">
        <v>33.332999999999998</v>
      </c>
      <c r="J60" s="175">
        <v>29.332999999999998</v>
      </c>
      <c r="K60" s="176">
        <v>27.332999999999998</v>
      </c>
      <c r="L60" s="174">
        <v>8</v>
      </c>
      <c r="M60" s="175">
        <v>34.667000000000002</v>
      </c>
    </row>
    <row r="61" spans="2:13" x14ac:dyDescent="0.4">
      <c r="B61" s="329"/>
      <c r="C61" s="332"/>
      <c r="D61" s="139" t="s">
        <v>102</v>
      </c>
      <c r="E61" s="173">
        <v>54.332999999999998</v>
      </c>
      <c r="F61" s="174">
        <v>19.332999999999998</v>
      </c>
      <c r="G61" s="175">
        <v>47</v>
      </c>
      <c r="H61" s="173">
        <v>28</v>
      </c>
      <c r="I61" s="174">
        <v>36.332999999999998</v>
      </c>
      <c r="J61" s="175">
        <v>28</v>
      </c>
      <c r="K61" s="176">
        <v>23.667000000000002</v>
      </c>
      <c r="L61" s="174">
        <v>30.667000000000002</v>
      </c>
      <c r="M61" s="175">
        <v>26</v>
      </c>
    </row>
    <row r="62" spans="2:13" x14ac:dyDescent="0.4">
      <c r="B62" s="329"/>
      <c r="C62" s="332"/>
      <c r="D62" s="139" t="s">
        <v>103</v>
      </c>
      <c r="E62" s="173">
        <v>42</v>
      </c>
      <c r="F62" s="174">
        <v>28</v>
      </c>
      <c r="G62" s="175">
        <v>41</v>
      </c>
      <c r="H62" s="173">
        <v>39.667000000000002</v>
      </c>
      <c r="I62" s="174">
        <v>16.332999999999998</v>
      </c>
      <c r="J62" s="175">
        <v>15.667</v>
      </c>
      <c r="K62" s="176">
        <v>30</v>
      </c>
      <c r="L62" s="174">
        <v>47.332999999999998</v>
      </c>
      <c r="M62" s="175">
        <v>38.332999999999998</v>
      </c>
    </row>
    <row r="63" spans="2:13" x14ac:dyDescent="0.4">
      <c r="B63" s="329"/>
      <c r="C63" s="332"/>
      <c r="D63" s="139" t="s">
        <v>104</v>
      </c>
      <c r="E63" s="173">
        <v>54</v>
      </c>
      <c r="F63" s="174">
        <v>36</v>
      </c>
      <c r="G63" s="175">
        <v>55.667000000000002</v>
      </c>
      <c r="H63" s="173">
        <v>51.667000000000002</v>
      </c>
      <c r="I63" s="174">
        <v>19</v>
      </c>
      <c r="J63" s="175">
        <v>35.667000000000002</v>
      </c>
      <c r="K63" s="176">
        <v>40.332999999999998</v>
      </c>
      <c r="L63" s="174">
        <v>53.667000000000002</v>
      </c>
      <c r="M63" s="175">
        <v>38</v>
      </c>
    </row>
    <row r="64" spans="2:13" ht="19.5" thickBot="1" x14ac:dyDescent="0.45">
      <c r="B64" s="330"/>
      <c r="C64" s="333"/>
      <c r="D64" s="177" t="s">
        <v>105</v>
      </c>
      <c r="E64" s="178">
        <v>55.667000000000002</v>
      </c>
      <c r="F64" s="179">
        <v>32.332999999999998</v>
      </c>
      <c r="G64" s="180">
        <v>52.332999999999998</v>
      </c>
      <c r="H64" s="178">
        <v>49.332999999999998</v>
      </c>
      <c r="I64" s="179">
        <v>15</v>
      </c>
      <c r="J64" s="180">
        <v>29</v>
      </c>
      <c r="K64" s="181">
        <v>38</v>
      </c>
      <c r="L64" s="179">
        <v>44.667000000000002</v>
      </c>
      <c r="M64" s="180">
        <v>37</v>
      </c>
    </row>
  </sheetData>
  <mergeCells count="14">
    <mergeCell ref="B3:D4"/>
    <mergeCell ref="E3:G3"/>
    <mergeCell ref="H3:J3"/>
    <mergeCell ref="K3:M3"/>
    <mergeCell ref="B5:B16"/>
    <mergeCell ref="C5:C16"/>
    <mergeCell ref="B53:B64"/>
    <mergeCell ref="C53:C64"/>
    <mergeCell ref="B17:B28"/>
    <mergeCell ref="C17:C28"/>
    <mergeCell ref="B29:B40"/>
    <mergeCell ref="C29:C40"/>
    <mergeCell ref="B41:B52"/>
    <mergeCell ref="C41:C52"/>
  </mergeCells>
  <phoneticPr fontId="1"/>
  <pageMargins left="0.70866141732283461" right="0.70866141732283461" top="0.74803149606299213" bottom="0.74803149606299213" header="0.31496062992125984" footer="0.31496062992125984"/>
  <pageSetup paperSize="9" scale="56" fitToHeight="0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N64"/>
  <sheetViews>
    <sheetView zoomScale="64" zoomScaleNormal="64" workbookViewId="0">
      <selection activeCell="A3" sqref="A3"/>
    </sheetView>
  </sheetViews>
  <sheetFormatPr defaultRowHeight="18.75" x14ac:dyDescent="0.4"/>
  <cols>
    <col min="1" max="14" width="9" style="2"/>
  </cols>
  <sheetData>
    <row r="1" spans="1:13" x14ac:dyDescent="0.4">
      <c r="A1" s="2" t="s">
        <v>123</v>
      </c>
    </row>
    <row r="2" spans="1:13" ht="19.5" thickBot="1" x14ac:dyDescent="0.45">
      <c r="A2" s="182" t="s">
        <v>124</v>
      </c>
    </row>
    <row r="3" spans="1:13" x14ac:dyDescent="0.4">
      <c r="B3" s="282"/>
      <c r="C3" s="283"/>
      <c r="D3" s="284"/>
      <c r="E3" s="321" t="s">
        <v>82</v>
      </c>
      <c r="F3" s="327"/>
      <c r="G3" s="328"/>
      <c r="H3" s="321" t="s">
        <v>83</v>
      </c>
      <c r="I3" s="327"/>
      <c r="J3" s="328"/>
      <c r="K3" s="324" t="s">
        <v>84</v>
      </c>
      <c r="L3" s="327"/>
      <c r="M3" s="328"/>
    </row>
    <row r="4" spans="1:13" ht="19.5" thickBot="1" x14ac:dyDescent="0.45">
      <c r="B4" s="341"/>
      <c r="C4" s="342"/>
      <c r="D4" s="343"/>
      <c r="E4" s="103" t="s">
        <v>60</v>
      </c>
      <c r="F4" s="183" t="s">
        <v>86</v>
      </c>
      <c r="G4" s="184" t="s">
        <v>87</v>
      </c>
      <c r="H4" s="103" t="s">
        <v>88</v>
      </c>
      <c r="I4" s="183" t="s">
        <v>89</v>
      </c>
      <c r="J4" s="184" t="s">
        <v>90</v>
      </c>
      <c r="K4" s="106" t="s">
        <v>91</v>
      </c>
      <c r="L4" s="183" t="s">
        <v>73</v>
      </c>
      <c r="M4" s="184" t="s">
        <v>74</v>
      </c>
    </row>
    <row r="5" spans="1:13" x14ac:dyDescent="0.4">
      <c r="B5" s="344" t="s">
        <v>92</v>
      </c>
      <c r="C5" s="345" t="s">
        <v>93</v>
      </c>
      <c r="D5" s="185" t="s">
        <v>94</v>
      </c>
      <c r="E5" s="186">
        <v>11.067</v>
      </c>
      <c r="F5" s="187">
        <v>6.4169999999999998</v>
      </c>
      <c r="G5" s="188">
        <v>6.0369999999999999</v>
      </c>
      <c r="H5" s="186">
        <v>5.7039999999999997</v>
      </c>
      <c r="I5" s="187">
        <v>4.9000000000000004</v>
      </c>
      <c r="J5" s="188">
        <v>9.8670000000000009</v>
      </c>
      <c r="K5" s="189">
        <v>7.7619999999999996</v>
      </c>
      <c r="L5" s="187">
        <v>3.359</v>
      </c>
      <c r="M5" s="188">
        <v>9</v>
      </c>
    </row>
    <row r="6" spans="1:13" x14ac:dyDescent="0.4">
      <c r="B6" s="329"/>
      <c r="C6" s="332"/>
      <c r="D6" s="190" t="s">
        <v>95</v>
      </c>
      <c r="E6" s="140">
        <v>9.0559999999999992</v>
      </c>
      <c r="F6" s="141">
        <v>3.1190000000000002</v>
      </c>
      <c r="G6" s="142">
        <v>6.3330000000000002</v>
      </c>
      <c r="H6" s="140">
        <v>4.5999999999999996</v>
      </c>
      <c r="I6" s="141">
        <v>4.25</v>
      </c>
      <c r="J6" s="142">
        <v>7.2380000000000004</v>
      </c>
      <c r="K6" s="143">
        <v>3.5830000000000002</v>
      </c>
      <c r="L6" s="141">
        <v>4.6059999999999999</v>
      </c>
      <c r="M6" s="142">
        <v>2.5830000000000002</v>
      </c>
    </row>
    <row r="7" spans="1:13" x14ac:dyDescent="0.4">
      <c r="B7" s="329"/>
      <c r="C7" s="332"/>
      <c r="D7" s="190" t="s">
        <v>96</v>
      </c>
      <c r="E7" s="140">
        <v>11</v>
      </c>
      <c r="F7" s="141">
        <v>4.5330000000000004</v>
      </c>
      <c r="G7" s="142">
        <v>5.8890000000000002</v>
      </c>
      <c r="H7" s="140">
        <v>3.4620000000000002</v>
      </c>
      <c r="I7" s="141">
        <v>3.044</v>
      </c>
      <c r="J7" s="142">
        <v>4.0279999999999996</v>
      </c>
      <c r="K7" s="143">
        <v>7.6189999999999998</v>
      </c>
      <c r="L7" s="141">
        <v>5.0739999999999998</v>
      </c>
      <c r="M7" s="142">
        <v>3.3330000000000002</v>
      </c>
    </row>
    <row r="8" spans="1:13" x14ac:dyDescent="0.4">
      <c r="B8" s="329"/>
      <c r="C8" s="332"/>
      <c r="D8" s="190" t="s">
        <v>97</v>
      </c>
      <c r="E8" s="140">
        <v>5.444</v>
      </c>
      <c r="F8" s="141">
        <v>4.5190000000000001</v>
      </c>
      <c r="G8" s="142">
        <v>5.9630000000000001</v>
      </c>
      <c r="H8" s="140">
        <v>7.0949999999999998</v>
      </c>
      <c r="I8" s="141">
        <v>3.1560000000000001</v>
      </c>
      <c r="J8" s="142">
        <v>5.7080000000000002</v>
      </c>
      <c r="K8" s="143">
        <v>2.4510000000000001</v>
      </c>
      <c r="L8" s="141">
        <v>3.278</v>
      </c>
      <c r="M8" s="142">
        <v>3.1779999999999999</v>
      </c>
    </row>
    <row r="9" spans="1:13" x14ac:dyDescent="0.4">
      <c r="B9" s="329"/>
      <c r="C9" s="332"/>
      <c r="D9" s="190" t="s">
        <v>98</v>
      </c>
      <c r="E9" s="140">
        <v>7.6189999999999998</v>
      </c>
      <c r="F9" s="141">
        <v>3.3330000000000002</v>
      </c>
      <c r="G9" s="142">
        <v>5.9260000000000002</v>
      </c>
      <c r="H9" s="140">
        <v>4.5449999999999999</v>
      </c>
      <c r="I9" s="141">
        <v>3.9169999999999998</v>
      </c>
      <c r="J9" s="142">
        <v>2.4</v>
      </c>
      <c r="K9" s="143">
        <v>4.0609999999999999</v>
      </c>
      <c r="L9" s="141">
        <v>4.1669999999999998</v>
      </c>
      <c r="M9" s="142">
        <v>1.804</v>
      </c>
    </row>
    <row r="10" spans="1:13" x14ac:dyDescent="0.4">
      <c r="B10" s="329"/>
      <c r="C10" s="332"/>
      <c r="D10" s="190" t="s">
        <v>99</v>
      </c>
      <c r="E10" s="140">
        <v>6.5830000000000002</v>
      </c>
      <c r="F10" s="141">
        <v>3.0830000000000002</v>
      </c>
      <c r="G10" s="142">
        <v>5.8520000000000003</v>
      </c>
      <c r="H10" s="140">
        <v>4.867</v>
      </c>
      <c r="I10" s="141">
        <v>7.81</v>
      </c>
      <c r="J10" s="142">
        <v>3.1110000000000002</v>
      </c>
      <c r="K10" s="143">
        <v>3.048</v>
      </c>
      <c r="L10" s="141">
        <v>3.879</v>
      </c>
      <c r="M10" s="142">
        <v>2.0369999999999999</v>
      </c>
    </row>
    <row r="11" spans="1:13" x14ac:dyDescent="0.4">
      <c r="B11" s="329"/>
      <c r="C11" s="332"/>
      <c r="D11" s="190" t="s">
        <v>100</v>
      </c>
      <c r="E11" s="140">
        <v>6.4580000000000002</v>
      </c>
      <c r="F11" s="141">
        <v>2.4889999999999999</v>
      </c>
      <c r="G11" s="142">
        <v>7.5709999999999997</v>
      </c>
      <c r="H11" s="140">
        <v>2.9049999999999998</v>
      </c>
      <c r="I11" s="141">
        <v>6.75</v>
      </c>
      <c r="J11" s="142">
        <v>3.133</v>
      </c>
      <c r="K11" s="143">
        <v>5.6669999999999998</v>
      </c>
      <c r="L11" s="141">
        <v>5.7039999999999997</v>
      </c>
      <c r="M11" s="142">
        <v>2.6459999999999999</v>
      </c>
    </row>
    <row r="12" spans="1:13" x14ac:dyDescent="0.4">
      <c r="B12" s="329"/>
      <c r="C12" s="332"/>
      <c r="D12" s="190" t="s">
        <v>101</v>
      </c>
      <c r="E12" s="140">
        <v>7.81</v>
      </c>
      <c r="F12" s="141">
        <v>1.778</v>
      </c>
      <c r="G12" s="142">
        <v>6.625</v>
      </c>
      <c r="H12" s="140">
        <v>3.9390000000000001</v>
      </c>
      <c r="I12" s="141">
        <v>5.407</v>
      </c>
      <c r="J12" s="142">
        <v>1.595</v>
      </c>
      <c r="K12" s="143">
        <v>2.1669999999999998</v>
      </c>
      <c r="L12" s="141">
        <v>2.8460000000000001</v>
      </c>
      <c r="M12" s="142">
        <v>2.13</v>
      </c>
    </row>
    <row r="13" spans="1:13" x14ac:dyDescent="0.4">
      <c r="B13" s="329"/>
      <c r="C13" s="332"/>
      <c r="D13" s="190" t="s">
        <v>102</v>
      </c>
      <c r="E13" s="140">
        <v>5.7039999999999997</v>
      </c>
      <c r="F13" s="141">
        <v>2.3889999999999998</v>
      </c>
      <c r="G13" s="142">
        <v>3.8210000000000002</v>
      </c>
      <c r="H13" s="140">
        <v>4.0910000000000002</v>
      </c>
      <c r="I13" s="141">
        <v>3.6920000000000002</v>
      </c>
      <c r="J13" s="142">
        <v>1.5</v>
      </c>
      <c r="K13" s="143">
        <v>1.179</v>
      </c>
      <c r="L13" s="141">
        <v>2.81</v>
      </c>
      <c r="M13" s="142">
        <v>2.972</v>
      </c>
    </row>
    <row r="14" spans="1:13" x14ac:dyDescent="0.4">
      <c r="B14" s="329"/>
      <c r="C14" s="332"/>
      <c r="D14" s="190" t="s">
        <v>103</v>
      </c>
      <c r="E14" s="140">
        <v>7.7619999999999996</v>
      </c>
      <c r="F14" s="141">
        <v>3.3029999999999999</v>
      </c>
      <c r="G14" s="142">
        <v>4.367</v>
      </c>
      <c r="H14" s="140">
        <v>3.6059999999999999</v>
      </c>
      <c r="I14" s="141">
        <v>4.4240000000000004</v>
      </c>
      <c r="J14" s="142">
        <v>2.75</v>
      </c>
      <c r="K14" s="143">
        <v>2.714</v>
      </c>
      <c r="L14" s="141">
        <v>3.024</v>
      </c>
      <c r="M14" s="142">
        <v>2.6429999999999998</v>
      </c>
    </row>
    <row r="15" spans="1:13" x14ac:dyDescent="0.4">
      <c r="B15" s="329"/>
      <c r="C15" s="332"/>
      <c r="D15" s="190" t="s">
        <v>104</v>
      </c>
      <c r="E15" s="140">
        <v>6.5830000000000002</v>
      </c>
      <c r="F15" s="141">
        <v>2.9</v>
      </c>
      <c r="G15" s="142">
        <v>6.625</v>
      </c>
      <c r="H15" s="140">
        <v>4.6059999999999999</v>
      </c>
      <c r="I15" s="141">
        <v>4.8330000000000002</v>
      </c>
      <c r="J15" s="142">
        <v>4.2</v>
      </c>
      <c r="K15" s="143">
        <v>5.5</v>
      </c>
      <c r="L15" s="141">
        <v>2.7559999999999998</v>
      </c>
      <c r="M15" s="142">
        <v>2.137</v>
      </c>
    </row>
    <row r="16" spans="1:13" ht="19.5" thickBot="1" x14ac:dyDescent="0.45">
      <c r="B16" s="339"/>
      <c r="C16" s="340"/>
      <c r="D16" s="191" t="s">
        <v>105</v>
      </c>
      <c r="E16" s="145">
        <v>18.222000000000001</v>
      </c>
      <c r="F16" s="146">
        <v>16.443999999999999</v>
      </c>
      <c r="G16" s="147">
        <v>6</v>
      </c>
      <c r="H16" s="145">
        <v>4.0910000000000002</v>
      </c>
      <c r="I16" s="146">
        <v>5.0670000000000002</v>
      </c>
      <c r="J16" s="147">
        <v>11.4</v>
      </c>
      <c r="K16" s="148">
        <v>7.1429999999999998</v>
      </c>
      <c r="L16" s="146">
        <v>14.333</v>
      </c>
      <c r="M16" s="147">
        <v>3.0259999999999998</v>
      </c>
    </row>
    <row r="17" spans="2:13" x14ac:dyDescent="0.4">
      <c r="B17" s="334" t="s">
        <v>106</v>
      </c>
      <c r="C17" s="336" t="s">
        <v>107</v>
      </c>
      <c r="D17" s="192" t="s">
        <v>108</v>
      </c>
      <c r="E17" s="193">
        <v>3.1110000000000002</v>
      </c>
      <c r="F17" s="194">
        <v>1.417</v>
      </c>
      <c r="G17" s="195">
        <v>3.593</v>
      </c>
      <c r="H17" s="193">
        <v>1.389</v>
      </c>
      <c r="I17" s="194">
        <v>1.974</v>
      </c>
      <c r="J17" s="195">
        <v>1.5640000000000001</v>
      </c>
      <c r="K17" s="196">
        <v>1.63</v>
      </c>
      <c r="L17" s="194">
        <v>3.633</v>
      </c>
      <c r="M17" s="195">
        <v>1.238</v>
      </c>
    </row>
    <row r="18" spans="2:13" x14ac:dyDescent="0.4">
      <c r="B18" s="334"/>
      <c r="C18" s="337"/>
      <c r="D18" s="197" t="s">
        <v>109</v>
      </c>
      <c r="E18" s="198"/>
      <c r="F18" s="199">
        <v>6.1669999999999998</v>
      </c>
      <c r="G18" s="149">
        <v>1.9630000000000001</v>
      </c>
      <c r="H18" s="198"/>
      <c r="I18" s="199">
        <v>1.3109999999999999</v>
      </c>
      <c r="J18" s="149">
        <v>1.5109999999999999</v>
      </c>
      <c r="K18" s="200">
        <v>2.6669999999999998</v>
      </c>
      <c r="L18" s="199">
        <v>1.9259999999999999</v>
      </c>
      <c r="M18" s="149">
        <v>1.944</v>
      </c>
    </row>
    <row r="19" spans="2:13" x14ac:dyDescent="0.4">
      <c r="B19" s="334"/>
      <c r="C19" s="337"/>
      <c r="D19" s="197" t="s">
        <v>110</v>
      </c>
      <c r="E19" s="198">
        <v>1.4810000000000001</v>
      </c>
      <c r="F19" s="199">
        <v>0.94399999999999995</v>
      </c>
      <c r="G19" s="149">
        <v>1.7270000000000001</v>
      </c>
      <c r="H19" s="198"/>
      <c r="I19" s="199">
        <v>3.024</v>
      </c>
      <c r="J19" s="149">
        <v>1.018</v>
      </c>
      <c r="K19" s="200">
        <v>3.5</v>
      </c>
      <c r="L19" s="199">
        <v>2.718</v>
      </c>
      <c r="M19" s="149">
        <v>2.3889999999999998</v>
      </c>
    </row>
    <row r="20" spans="2:13" x14ac:dyDescent="0.4">
      <c r="B20" s="334"/>
      <c r="C20" s="337"/>
      <c r="D20" s="201" t="s">
        <v>111</v>
      </c>
      <c r="E20" s="202">
        <v>1.667</v>
      </c>
      <c r="F20" s="203">
        <v>2.3809999999999998</v>
      </c>
      <c r="G20" s="204">
        <v>2.0910000000000002</v>
      </c>
      <c r="H20" s="202">
        <v>1.367</v>
      </c>
      <c r="I20" s="203">
        <v>1.7</v>
      </c>
      <c r="J20" s="204">
        <v>1.8149999999999999</v>
      </c>
      <c r="K20" s="205">
        <v>2.0950000000000002</v>
      </c>
      <c r="L20" s="203">
        <v>2.8610000000000002</v>
      </c>
      <c r="M20" s="204">
        <v>20.5</v>
      </c>
    </row>
    <row r="21" spans="2:13" x14ac:dyDescent="0.4">
      <c r="B21" s="334"/>
      <c r="C21" s="337"/>
      <c r="D21" s="201" t="s">
        <v>112</v>
      </c>
      <c r="E21" s="202">
        <v>2</v>
      </c>
      <c r="F21" s="203">
        <v>3.6669999999999998</v>
      </c>
      <c r="G21" s="204">
        <v>3.2080000000000002</v>
      </c>
      <c r="H21" s="202">
        <v>2.9329999999999998</v>
      </c>
      <c r="I21" s="203">
        <v>3.0739999999999998</v>
      </c>
      <c r="J21" s="204">
        <v>1.8440000000000001</v>
      </c>
      <c r="K21" s="205">
        <v>2.222</v>
      </c>
      <c r="L21" s="203">
        <v>3.556</v>
      </c>
      <c r="M21" s="204">
        <v>2.4</v>
      </c>
    </row>
    <row r="22" spans="2:13" x14ac:dyDescent="0.4">
      <c r="B22" s="334"/>
      <c r="C22" s="337"/>
      <c r="D22" s="201" t="s">
        <v>113</v>
      </c>
      <c r="E22" s="202">
        <v>2.3330000000000002</v>
      </c>
      <c r="F22" s="203">
        <v>2.133</v>
      </c>
      <c r="G22" s="204">
        <v>1</v>
      </c>
      <c r="H22" s="202">
        <v>2.3330000000000002</v>
      </c>
      <c r="I22" s="203">
        <v>5.2380000000000004</v>
      </c>
      <c r="J22" s="204">
        <v>1.407</v>
      </c>
      <c r="K22" s="205">
        <v>2.1669999999999998</v>
      </c>
      <c r="L22" s="203">
        <v>2.4239999999999999</v>
      </c>
      <c r="M22" s="204">
        <v>2.75</v>
      </c>
    </row>
    <row r="23" spans="2:13" x14ac:dyDescent="0.4">
      <c r="B23" s="334"/>
      <c r="C23" s="337"/>
      <c r="D23" s="201" t="s">
        <v>114</v>
      </c>
      <c r="E23" s="202">
        <v>2.056</v>
      </c>
      <c r="F23" s="203">
        <v>5.8890000000000002</v>
      </c>
      <c r="G23" s="204">
        <v>4.3890000000000002</v>
      </c>
      <c r="H23" s="202">
        <v>2.778</v>
      </c>
      <c r="I23" s="203">
        <v>2.6</v>
      </c>
      <c r="J23" s="204">
        <v>2.9580000000000002</v>
      </c>
      <c r="K23" s="205">
        <v>1.583</v>
      </c>
      <c r="L23" s="203">
        <v>1.472</v>
      </c>
      <c r="M23" s="204">
        <v>2.9329999999999998</v>
      </c>
    </row>
    <row r="24" spans="2:13" x14ac:dyDescent="0.4">
      <c r="B24" s="334"/>
      <c r="C24" s="337"/>
      <c r="D24" s="201" t="s">
        <v>115</v>
      </c>
      <c r="E24" s="202">
        <v>1.333</v>
      </c>
      <c r="F24" s="203">
        <v>2.25</v>
      </c>
      <c r="G24" s="204">
        <v>1.571</v>
      </c>
      <c r="H24" s="202">
        <v>1.333</v>
      </c>
      <c r="I24" s="203">
        <v>3.7</v>
      </c>
      <c r="J24" s="204">
        <v>0.69199999999999995</v>
      </c>
      <c r="K24" s="205">
        <v>1.278</v>
      </c>
      <c r="L24" s="203">
        <v>1.353</v>
      </c>
      <c r="M24" s="204">
        <v>2.25</v>
      </c>
    </row>
    <row r="25" spans="2:13" x14ac:dyDescent="0.4">
      <c r="B25" s="334"/>
      <c r="C25" s="337"/>
      <c r="D25" s="197" t="s">
        <v>116</v>
      </c>
      <c r="E25" s="198">
        <v>8.1669999999999998</v>
      </c>
      <c r="F25" s="199">
        <v>2.37</v>
      </c>
      <c r="G25" s="149">
        <v>1.167</v>
      </c>
      <c r="H25" s="198">
        <v>2.1850000000000001</v>
      </c>
      <c r="I25" s="199"/>
      <c r="J25" s="149">
        <v>1.333</v>
      </c>
      <c r="K25" s="200">
        <v>4.4669999999999996</v>
      </c>
      <c r="L25" s="199">
        <v>4.1669999999999998</v>
      </c>
      <c r="M25" s="149">
        <v>2.6669999999999998</v>
      </c>
    </row>
    <row r="26" spans="2:13" x14ac:dyDescent="0.4">
      <c r="B26" s="334"/>
      <c r="C26" s="337"/>
      <c r="D26" s="197" t="s">
        <v>117</v>
      </c>
      <c r="E26" s="198">
        <v>1.667</v>
      </c>
      <c r="F26" s="199">
        <v>2.9169999999999998</v>
      </c>
      <c r="G26" s="149">
        <v>1.9670000000000001</v>
      </c>
      <c r="H26" s="198">
        <v>1.9330000000000001</v>
      </c>
      <c r="I26" s="199"/>
      <c r="J26" s="149">
        <v>2.444</v>
      </c>
      <c r="K26" s="200">
        <v>2.3330000000000002</v>
      </c>
      <c r="L26" s="199">
        <v>1.026</v>
      </c>
      <c r="M26" s="149">
        <v>2.944</v>
      </c>
    </row>
    <row r="27" spans="2:13" x14ac:dyDescent="0.4">
      <c r="B27" s="334"/>
      <c r="C27" s="337"/>
      <c r="D27" s="197" t="s">
        <v>118</v>
      </c>
      <c r="E27" s="198"/>
      <c r="F27" s="199">
        <v>6</v>
      </c>
      <c r="G27" s="149"/>
      <c r="H27" s="198"/>
      <c r="I27" s="199"/>
      <c r="J27" s="149"/>
      <c r="K27" s="200"/>
      <c r="L27" s="199"/>
      <c r="M27" s="149"/>
    </row>
    <row r="28" spans="2:13" ht="19.5" thickBot="1" x14ac:dyDescent="0.45">
      <c r="B28" s="335"/>
      <c r="C28" s="338"/>
      <c r="D28" s="206" t="s">
        <v>119</v>
      </c>
      <c r="E28" s="207"/>
      <c r="F28" s="208">
        <v>7</v>
      </c>
      <c r="G28" s="155"/>
      <c r="H28" s="207">
        <v>37</v>
      </c>
      <c r="I28" s="208">
        <v>19.111000000000001</v>
      </c>
      <c r="J28" s="155"/>
      <c r="K28" s="209"/>
      <c r="L28" s="208">
        <v>24.832999999999998</v>
      </c>
      <c r="M28" s="155"/>
    </row>
    <row r="29" spans="2:13" x14ac:dyDescent="0.4">
      <c r="B29" s="329" t="s">
        <v>120</v>
      </c>
      <c r="C29" s="331" t="s">
        <v>93</v>
      </c>
      <c r="D29" s="185" t="s">
        <v>94</v>
      </c>
      <c r="E29" s="135">
        <v>4.0739999999999998</v>
      </c>
      <c r="F29" s="136">
        <v>3.1669999999999998</v>
      </c>
      <c r="G29" s="137">
        <v>6.7080000000000002</v>
      </c>
      <c r="H29" s="135">
        <v>60</v>
      </c>
      <c r="I29" s="136">
        <v>60</v>
      </c>
      <c r="J29" s="137">
        <v>2.7559999999999998</v>
      </c>
      <c r="K29" s="138">
        <v>13.333</v>
      </c>
      <c r="L29" s="136">
        <v>2.0190000000000001</v>
      </c>
      <c r="M29" s="137">
        <v>60</v>
      </c>
    </row>
    <row r="30" spans="2:13" x14ac:dyDescent="0.4">
      <c r="B30" s="329"/>
      <c r="C30" s="332"/>
      <c r="D30" s="190" t="s">
        <v>95</v>
      </c>
      <c r="E30" s="140">
        <v>8.1999999999999993</v>
      </c>
      <c r="F30" s="141">
        <v>8.1999999999999993</v>
      </c>
      <c r="G30" s="142">
        <v>1.03</v>
      </c>
      <c r="H30" s="140">
        <v>60</v>
      </c>
      <c r="I30" s="141">
        <v>60</v>
      </c>
      <c r="J30" s="142">
        <v>1.458</v>
      </c>
      <c r="K30" s="143">
        <v>60</v>
      </c>
      <c r="L30" s="141">
        <v>1.667</v>
      </c>
      <c r="M30" s="142">
        <v>3.8460000000000001</v>
      </c>
    </row>
    <row r="31" spans="2:13" x14ac:dyDescent="0.4">
      <c r="B31" s="329"/>
      <c r="C31" s="332"/>
      <c r="D31" s="190" t="s">
        <v>96</v>
      </c>
      <c r="E31" s="140">
        <v>9.2669999999999995</v>
      </c>
      <c r="F31" s="141">
        <v>2.4329999999999998</v>
      </c>
      <c r="G31" s="142">
        <v>0.74399999999999999</v>
      </c>
      <c r="H31" s="140">
        <v>60</v>
      </c>
      <c r="I31" s="141">
        <v>60</v>
      </c>
      <c r="J31" s="142">
        <v>10.467000000000001</v>
      </c>
      <c r="K31" s="143">
        <v>11.067</v>
      </c>
      <c r="L31" s="141">
        <v>5.556</v>
      </c>
      <c r="M31" s="142">
        <v>60</v>
      </c>
    </row>
    <row r="32" spans="2:13" x14ac:dyDescent="0.4">
      <c r="B32" s="329"/>
      <c r="C32" s="332"/>
      <c r="D32" s="190" t="s">
        <v>97</v>
      </c>
      <c r="E32" s="140">
        <v>4</v>
      </c>
      <c r="F32" s="141">
        <v>4.1900000000000004</v>
      </c>
      <c r="G32" s="142">
        <v>0.74099999999999999</v>
      </c>
      <c r="H32" s="140">
        <v>60</v>
      </c>
      <c r="I32" s="141">
        <v>60</v>
      </c>
      <c r="J32" s="142">
        <v>60</v>
      </c>
      <c r="K32" s="143">
        <v>2.6459999999999999</v>
      </c>
      <c r="L32" s="141">
        <v>60</v>
      </c>
      <c r="M32" s="142">
        <v>6.1109999999999998</v>
      </c>
    </row>
    <row r="33" spans="2:13" x14ac:dyDescent="0.4">
      <c r="B33" s="329"/>
      <c r="C33" s="332"/>
      <c r="D33" s="190" t="s">
        <v>98</v>
      </c>
      <c r="E33" s="140">
        <v>29.332999999999998</v>
      </c>
      <c r="F33" s="141">
        <v>2.37</v>
      </c>
      <c r="G33" s="142">
        <v>0.81299999999999994</v>
      </c>
      <c r="H33" s="140">
        <v>60</v>
      </c>
      <c r="I33" s="141">
        <v>25.667000000000002</v>
      </c>
      <c r="J33" s="142">
        <v>60</v>
      </c>
      <c r="K33" s="143">
        <v>4.6669999999999998</v>
      </c>
      <c r="L33" s="141">
        <v>60</v>
      </c>
      <c r="M33" s="142">
        <v>14.333</v>
      </c>
    </row>
    <row r="34" spans="2:13" x14ac:dyDescent="0.4">
      <c r="B34" s="329"/>
      <c r="C34" s="332"/>
      <c r="D34" s="190" t="s">
        <v>99</v>
      </c>
      <c r="E34" s="140">
        <v>6.1669999999999998</v>
      </c>
      <c r="F34" s="141">
        <v>4.9329999999999998</v>
      </c>
      <c r="G34" s="142">
        <v>1.571</v>
      </c>
      <c r="H34" s="140">
        <v>9.3330000000000002</v>
      </c>
      <c r="I34" s="141">
        <v>4.7779999999999996</v>
      </c>
      <c r="J34" s="142">
        <v>60</v>
      </c>
      <c r="K34" s="143">
        <v>29.167000000000002</v>
      </c>
      <c r="L34" s="141">
        <v>60</v>
      </c>
      <c r="M34" s="142">
        <v>8.8330000000000002</v>
      </c>
    </row>
    <row r="35" spans="2:13" x14ac:dyDescent="0.4">
      <c r="B35" s="329"/>
      <c r="C35" s="332"/>
      <c r="D35" s="190" t="s">
        <v>100</v>
      </c>
      <c r="E35" s="140">
        <v>4.63</v>
      </c>
      <c r="F35" s="141">
        <v>1.333</v>
      </c>
      <c r="G35" s="142">
        <v>1.51</v>
      </c>
      <c r="H35" s="140">
        <v>9</v>
      </c>
      <c r="I35" s="141">
        <v>28</v>
      </c>
      <c r="J35" s="142">
        <v>60</v>
      </c>
      <c r="K35" s="143">
        <v>3.3610000000000002</v>
      </c>
      <c r="L35" s="141">
        <v>60</v>
      </c>
      <c r="M35" s="142">
        <v>60</v>
      </c>
    </row>
    <row r="36" spans="2:13" x14ac:dyDescent="0.4">
      <c r="B36" s="329"/>
      <c r="C36" s="332"/>
      <c r="D36" s="190" t="s">
        <v>101</v>
      </c>
      <c r="E36" s="140">
        <v>5.2960000000000003</v>
      </c>
      <c r="F36" s="141">
        <v>1.5629999999999999</v>
      </c>
      <c r="G36" s="142">
        <v>1.615</v>
      </c>
      <c r="H36" s="140">
        <v>1.667</v>
      </c>
      <c r="I36" s="141">
        <v>16.667000000000002</v>
      </c>
      <c r="J36" s="142">
        <v>60</v>
      </c>
      <c r="K36" s="143">
        <v>60</v>
      </c>
      <c r="L36" s="141">
        <v>1.9470000000000001</v>
      </c>
      <c r="M36" s="142">
        <v>60</v>
      </c>
    </row>
    <row r="37" spans="2:13" x14ac:dyDescent="0.4">
      <c r="B37" s="329"/>
      <c r="C37" s="332"/>
      <c r="D37" s="190" t="s">
        <v>102</v>
      </c>
      <c r="E37" s="140">
        <v>4.0999999999999996</v>
      </c>
      <c r="F37" s="141">
        <v>0.83299999999999996</v>
      </c>
      <c r="G37" s="142">
        <v>1.333</v>
      </c>
      <c r="H37" s="140">
        <v>1.762</v>
      </c>
      <c r="I37" s="141">
        <v>60</v>
      </c>
      <c r="J37" s="142">
        <v>29.832999999999998</v>
      </c>
      <c r="K37" s="143">
        <v>60</v>
      </c>
      <c r="L37" s="141">
        <v>4.0609999999999999</v>
      </c>
      <c r="M37" s="142">
        <v>8.048</v>
      </c>
    </row>
    <row r="38" spans="2:13" x14ac:dyDescent="0.4">
      <c r="B38" s="329"/>
      <c r="C38" s="332"/>
      <c r="D38" s="190" t="s">
        <v>103</v>
      </c>
      <c r="E38" s="140">
        <v>2.8889999999999998</v>
      </c>
      <c r="F38" s="141">
        <v>2.19</v>
      </c>
      <c r="G38" s="142">
        <v>1.5329999999999999</v>
      </c>
      <c r="H38" s="140">
        <v>5.5330000000000004</v>
      </c>
      <c r="I38" s="141">
        <v>60</v>
      </c>
      <c r="J38" s="142">
        <v>19.777999999999999</v>
      </c>
      <c r="K38" s="143">
        <v>29.667000000000002</v>
      </c>
      <c r="L38" s="141">
        <v>29.832999999999998</v>
      </c>
      <c r="M38" s="142">
        <v>6.875</v>
      </c>
    </row>
    <row r="39" spans="2:13" x14ac:dyDescent="0.4">
      <c r="B39" s="329"/>
      <c r="C39" s="332"/>
      <c r="D39" s="190" t="s">
        <v>104</v>
      </c>
      <c r="E39" s="140">
        <v>4.4809999999999999</v>
      </c>
      <c r="F39" s="141">
        <v>1.784</v>
      </c>
      <c r="G39" s="142">
        <v>0.96599999999999997</v>
      </c>
      <c r="H39" s="140">
        <v>3.867</v>
      </c>
      <c r="I39" s="141">
        <v>60</v>
      </c>
      <c r="J39" s="142">
        <v>60</v>
      </c>
      <c r="K39" s="143">
        <v>60</v>
      </c>
      <c r="L39" s="141">
        <v>60</v>
      </c>
      <c r="M39" s="142">
        <v>5.367</v>
      </c>
    </row>
    <row r="40" spans="2:13" ht="19.5" thickBot="1" x14ac:dyDescent="0.45">
      <c r="B40" s="339"/>
      <c r="C40" s="340"/>
      <c r="D40" s="191" t="s">
        <v>105</v>
      </c>
      <c r="E40" s="145">
        <v>14</v>
      </c>
      <c r="F40" s="146">
        <v>6.4169999999999998</v>
      </c>
      <c r="G40" s="147">
        <v>2.238</v>
      </c>
      <c r="H40" s="145">
        <v>27.5</v>
      </c>
      <c r="I40" s="146">
        <v>60</v>
      </c>
      <c r="J40" s="147">
        <v>1.4510000000000001</v>
      </c>
      <c r="K40" s="148">
        <v>59.667000000000002</v>
      </c>
      <c r="L40" s="146">
        <v>60</v>
      </c>
      <c r="M40" s="147">
        <v>11.132999999999999</v>
      </c>
    </row>
    <row r="41" spans="2:13" x14ac:dyDescent="0.4">
      <c r="B41" s="334" t="s">
        <v>121</v>
      </c>
      <c r="C41" s="336" t="s">
        <v>107</v>
      </c>
      <c r="D41" s="210" t="s">
        <v>108</v>
      </c>
      <c r="E41" s="211">
        <v>3.444</v>
      </c>
      <c r="F41" s="212">
        <v>2.6669999999999998</v>
      </c>
      <c r="G41" s="213">
        <v>0.86099999999999999</v>
      </c>
      <c r="H41" s="211"/>
      <c r="I41" s="212"/>
      <c r="J41" s="213"/>
      <c r="K41" s="214">
        <v>1.615</v>
      </c>
      <c r="L41" s="212"/>
      <c r="M41" s="213">
        <v>8.7780000000000005</v>
      </c>
    </row>
    <row r="42" spans="2:13" x14ac:dyDescent="0.4">
      <c r="B42" s="334"/>
      <c r="C42" s="337"/>
      <c r="D42" s="197" t="s">
        <v>109</v>
      </c>
      <c r="E42" s="198"/>
      <c r="F42" s="199"/>
      <c r="G42" s="149"/>
      <c r="H42" s="198"/>
      <c r="I42" s="199"/>
      <c r="J42" s="149">
        <v>3.4239999999999999</v>
      </c>
      <c r="K42" s="200"/>
      <c r="L42" s="199">
        <v>2.718</v>
      </c>
      <c r="M42" s="149"/>
    </row>
    <row r="43" spans="2:13" x14ac:dyDescent="0.4">
      <c r="B43" s="334"/>
      <c r="C43" s="337"/>
      <c r="D43" s="197" t="s">
        <v>110</v>
      </c>
      <c r="E43" s="198">
        <v>2.6669999999999998</v>
      </c>
      <c r="F43" s="199">
        <v>2.25</v>
      </c>
      <c r="G43" s="149">
        <v>1.4219999999999999</v>
      </c>
      <c r="H43" s="198">
        <v>1.867</v>
      </c>
      <c r="I43" s="199">
        <v>3.1669999999999998</v>
      </c>
      <c r="J43" s="149">
        <v>2.75</v>
      </c>
      <c r="K43" s="200">
        <v>2.1110000000000002</v>
      </c>
      <c r="L43" s="199">
        <v>1.667</v>
      </c>
      <c r="M43" s="149"/>
    </row>
    <row r="44" spans="2:13" x14ac:dyDescent="0.4">
      <c r="B44" s="334"/>
      <c r="C44" s="337"/>
      <c r="D44" s="129" t="s">
        <v>111</v>
      </c>
      <c r="E44" s="126">
        <v>1.792</v>
      </c>
      <c r="F44" s="76">
        <v>5.0670000000000002</v>
      </c>
      <c r="G44" s="77">
        <v>0.8</v>
      </c>
      <c r="H44" s="126">
        <v>2.444</v>
      </c>
      <c r="I44" s="76">
        <v>0.76700000000000002</v>
      </c>
      <c r="J44" s="77">
        <v>0.94899999999999995</v>
      </c>
      <c r="K44" s="75">
        <v>2.4</v>
      </c>
      <c r="L44" s="76">
        <v>0.81</v>
      </c>
      <c r="M44" s="77">
        <v>2.9260000000000002</v>
      </c>
    </row>
    <row r="45" spans="2:13" x14ac:dyDescent="0.4">
      <c r="B45" s="334"/>
      <c r="C45" s="337"/>
      <c r="D45" s="129" t="s">
        <v>112</v>
      </c>
      <c r="E45" s="126">
        <v>2.3330000000000002</v>
      </c>
      <c r="F45" s="76">
        <v>3.2669999999999999</v>
      </c>
      <c r="G45" s="77">
        <v>1.216</v>
      </c>
      <c r="H45" s="126">
        <v>3.0670000000000002</v>
      </c>
      <c r="I45" s="76">
        <v>1.375</v>
      </c>
      <c r="J45" s="77">
        <v>1.4330000000000001</v>
      </c>
      <c r="K45" s="75">
        <v>3.25</v>
      </c>
      <c r="L45" s="76">
        <v>1.8520000000000001</v>
      </c>
      <c r="M45" s="77">
        <v>0.88900000000000001</v>
      </c>
    </row>
    <row r="46" spans="2:13" x14ac:dyDescent="0.4">
      <c r="B46" s="334"/>
      <c r="C46" s="337"/>
      <c r="D46" s="129" t="s">
        <v>113</v>
      </c>
      <c r="E46" s="126">
        <v>4.6669999999999998</v>
      </c>
      <c r="F46" s="76">
        <v>2.222</v>
      </c>
      <c r="G46" s="77">
        <v>0.66700000000000004</v>
      </c>
      <c r="H46" s="126">
        <v>3.278</v>
      </c>
      <c r="I46" s="76">
        <v>1.083</v>
      </c>
      <c r="J46" s="77">
        <v>2.556</v>
      </c>
      <c r="K46" s="75">
        <v>1.133</v>
      </c>
      <c r="L46" s="76">
        <v>1.3109999999999999</v>
      </c>
      <c r="M46" s="77">
        <v>1</v>
      </c>
    </row>
    <row r="47" spans="2:13" x14ac:dyDescent="0.4">
      <c r="B47" s="334"/>
      <c r="C47" s="337"/>
      <c r="D47" s="129" t="s">
        <v>114</v>
      </c>
      <c r="E47" s="126">
        <v>2.75</v>
      </c>
      <c r="F47" s="76">
        <v>7.6</v>
      </c>
      <c r="G47" s="77">
        <v>1.861</v>
      </c>
      <c r="H47" s="126">
        <v>1.0329999999999999</v>
      </c>
      <c r="I47" s="76">
        <v>2</v>
      </c>
      <c r="J47" s="77">
        <v>0.58299999999999996</v>
      </c>
      <c r="K47" s="75">
        <v>3.0830000000000002</v>
      </c>
      <c r="L47" s="76">
        <v>2.1110000000000002</v>
      </c>
      <c r="M47" s="77">
        <v>0</v>
      </c>
    </row>
    <row r="48" spans="2:13" x14ac:dyDescent="0.4">
      <c r="B48" s="334"/>
      <c r="C48" s="337"/>
      <c r="D48" s="129" t="s">
        <v>115</v>
      </c>
      <c r="E48" s="126">
        <v>5.3810000000000002</v>
      </c>
      <c r="F48" s="76">
        <v>2.0830000000000002</v>
      </c>
      <c r="G48" s="77">
        <v>3.028</v>
      </c>
      <c r="H48" s="126">
        <v>1.833</v>
      </c>
      <c r="I48" s="76">
        <v>0.73299999999999998</v>
      </c>
      <c r="J48" s="77">
        <v>1.722</v>
      </c>
      <c r="K48" s="75">
        <v>2.6669999999999998</v>
      </c>
      <c r="L48" s="76">
        <v>0.66700000000000004</v>
      </c>
      <c r="M48" s="77">
        <v>2.5</v>
      </c>
    </row>
    <row r="49" spans="2:13" x14ac:dyDescent="0.4">
      <c r="B49" s="334"/>
      <c r="C49" s="337"/>
      <c r="D49" s="129" t="s">
        <v>116</v>
      </c>
      <c r="E49" s="126">
        <v>1.167</v>
      </c>
      <c r="F49" s="76">
        <v>3.778</v>
      </c>
      <c r="G49" s="77">
        <v>0.90500000000000003</v>
      </c>
      <c r="H49" s="126">
        <v>2.556</v>
      </c>
      <c r="I49" s="76">
        <v>1.833</v>
      </c>
      <c r="J49" s="77">
        <v>1.8</v>
      </c>
      <c r="K49" s="75">
        <v>2</v>
      </c>
      <c r="L49" s="76">
        <v>2.3809999999999998</v>
      </c>
      <c r="M49" s="77">
        <v>0.83299999999999996</v>
      </c>
    </row>
    <row r="50" spans="2:13" x14ac:dyDescent="0.4">
      <c r="B50" s="334"/>
      <c r="C50" s="337"/>
      <c r="D50" s="129" t="s">
        <v>117</v>
      </c>
      <c r="E50" s="126">
        <v>4.8890000000000002</v>
      </c>
      <c r="F50" s="76">
        <v>1.8</v>
      </c>
      <c r="G50" s="77">
        <v>2.2730000000000001</v>
      </c>
      <c r="H50" s="126">
        <v>1.9259999999999999</v>
      </c>
      <c r="I50" s="76">
        <v>2.4</v>
      </c>
      <c r="J50" s="77">
        <v>1</v>
      </c>
      <c r="K50" s="75">
        <v>0.83299999999999996</v>
      </c>
      <c r="L50" s="76">
        <v>1.03</v>
      </c>
      <c r="M50" s="77">
        <v>3.0830000000000002</v>
      </c>
    </row>
    <row r="51" spans="2:13" x14ac:dyDescent="0.4">
      <c r="B51" s="334"/>
      <c r="C51" s="337"/>
      <c r="D51" s="129" t="s">
        <v>118</v>
      </c>
      <c r="E51" s="126">
        <v>1.25</v>
      </c>
      <c r="F51" s="76">
        <v>2.0419999999999998</v>
      </c>
      <c r="G51" s="77">
        <v>1.056</v>
      </c>
      <c r="H51" s="126">
        <v>3.3330000000000002</v>
      </c>
      <c r="I51" s="76">
        <v>0.96699999999999997</v>
      </c>
      <c r="J51" s="77">
        <v>2.75</v>
      </c>
      <c r="K51" s="75">
        <v>4.7329999999999997</v>
      </c>
      <c r="L51" s="76">
        <v>3.4670000000000001</v>
      </c>
      <c r="M51" s="77">
        <v>6.3330000000000002</v>
      </c>
    </row>
    <row r="52" spans="2:13" ht="19.5" thickBot="1" x14ac:dyDescent="0.45">
      <c r="B52" s="335"/>
      <c r="C52" s="338"/>
      <c r="D52" s="215" t="s">
        <v>119</v>
      </c>
      <c r="E52" s="166">
        <v>5.8890000000000002</v>
      </c>
      <c r="F52" s="167">
        <v>5.3330000000000002</v>
      </c>
      <c r="G52" s="165">
        <v>2.524</v>
      </c>
      <c r="H52" s="166">
        <v>6.2670000000000003</v>
      </c>
      <c r="I52" s="167">
        <v>1.5189999999999999</v>
      </c>
      <c r="J52" s="165">
        <v>1.476</v>
      </c>
      <c r="K52" s="168">
        <v>3.0419999999999998</v>
      </c>
      <c r="L52" s="167">
        <v>1.97</v>
      </c>
      <c r="M52" s="165">
        <v>3.19</v>
      </c>
    </row>
    <row r="53" spans="2:13" x14ac:dyDescent="0.4">
      <c r="B53" s="329" t="s">
        <v>122</v>
      </c>
      <c r="C53" s="331" t="s">
        <v>93</v>
      </c>
      <c r="D53" s="185" t="s">
        <v>94</v>
      </c>
      <c r="E53" s="135">
        <v>18.667000000000002</v>
      </c>
      <c r="F53" s="136">
        <v>8.7780000000000005</v>
      </c>
      <c r="G53" s="137">
        <v>4.8890000000000002</v>
      </c>
      <c r="H53" s="135">
        <v>7.19</v>
      </c>
      <c r="I53" s="136">
        <v>1.8440000000000001</v>
      </c>
      <c r="J53" s="137">
        <v>3.1669999999999998</v>
      </c>
      <c r="K53" s="138">
        <v>6.2859999999999996</v>
      </c>
      <c r="L53" s="136">
        <v>7.556</v>
      </c>
      <c r="M53" s="137">
        <v>4.4000000000000004</v>
      </c>
    </row>
    <row r="54" spans="2:13" x14ac:dyDescent="0.4">
      <c r="B54" s="329"/>
      <c r="C54" s="332"/>
      <c r="D54" s="190" t="s">
        <v>95</v>
      </c>
      <c r="E54" s="140">
        <v>19</v>
      </c>
      <c r="F54" s="141">
        <v>2.738</v>
      </c>
      <c r="G54" s="142">
        <v>7.3810000000000002</v>
      </c>
      <c r="H54" s="140">
        <v>5.444</v>
      </c>
      <c r="I54" s="141">
        <v>1.611</v>
      </c>
      <c r="J54" s="142">
        <v>19.443999999999999</v>
      </c>
      <c r="K54" s="143">
        <v>3.8180000000000001</v>
      </c>
      <c r="L54" s="141">
        <v>3.6669999999999998</v>
      </c>
      <c r="M54" s="142">
        <v>2.444</v>
      </c>
    </row>
    <row r="55" spans="2:13" x14ac:dyDescent="0.4">
      <c r="B55" s="329"/>
      <c r="C55" s="332"/>
      <c r="D55" s="190" t="s">
        <v>96</v>
      </c>
      <c r="E55" s="140">
        <v>28.832999999999998</v>
      </c>
      <c r="F55" s="141">
        <v>3.3610000000000002</v>
      </c>
      <c r="G55" s="142">
        <v>5.0830000000000002</v>
      </c>
      <c r="H55" s="140">
        <v>6.4580000000000002</v>
      </c>
      <c r="I55" s="141">
        <v>4.5670000000000002</v>
      </c>
      <c r="J55" s="142">
        <v>2.867</v>
      </c>
      <c r="K55" s="143">
        <v>4.5330000000000004</v>
      </c>
      <c r="L55" s="141">
        <v>2.077</v>
      </c>
      <c r="M55" s="142">
        <v>2.6190000000000002</v>
      </c>
    </row>
    <row r="56" spans="2:13" x14ac:dyDescent="0.4">
      <c r="B56" s="329"/>
      <c r="C56" s="332"/>
      <c r="D56" s="190" t="s">
        <v>97</v>
      </c>
      <c r="E56" s="140">
        <v>7.9050000000000002</v>
      </c>
      <c r="F56" s="141">
        <v>3.3849999999999998</v>
      </c>
      <c r="G56" s="142">
        <v>4.3330000000000002</v>
      </c>
      <c r="H56" s="140">
        <v>18.332999999999998</v>
      </c>
      <c r="I56" s="141">
        <v>2.2999999999999998</v>
      </c>
      <c r="J56" s="142">
        <v>1.357</v>
      </c>
      <c r="K56" s="143">
        <v>3.0609999999999999</v>
      </c>
      <c r="L56" s="141">
        <v>3.028</v>
      </c>
      <c r="M56" s="142">
        <v>2.41</v>
      </c>
    </row>
    <row r="57" spans="2:13" x14ac:dyDescent="0.4">
      <c r="B57" s="329"/>
      <c r="C57" s="332"/>
      <c r="D57" s="190" t="s">
        <v>98</v>
      </c>
      <c r="E57" s="140">
        <v>11.132999999999999</v>
      </c>
      <c r="F57" s="141">
        <v>5.524</v>
      </c>
      <c r="G57" s="142">
        <v>3.1539999999999999</v>
      </c>
      <c r="H57" s="140">
        <v>6.5830000000000002</v>
      </c>
      <c r="I57" s="141">
        <v>2.19</v>
      </c>
      <c r="J57" s="142">
        <v>4.5830000000000002</v>
      </c>
      <c r="K57" s="143">
        <v>3.1669999999999998</v>
      </c>
      <c r="L57" s="141">
        <v>1.97</v>
      </c>
      <c r="M57" s="142">
        <v>2.0590000000000002</v>
      </c>
    </row>
    <row r="58" spans="2:13" x14ac:dyDescent="0.4">
      <c r="B58" s="329"/>
      <c r="C58" s="332"/>
      <c r="D58" s="190" t="s">
        <v>99</v>
      </c>
      <c r="E58" s="140">
        <v>13.833</v>
      </c>
      <c r="F58" s="141">
        <v>3.8330000000000002</v>
      </c>
      <c r="G58" s="142">
        <v>6.3330000000000002</v>
      </c>
      <c r="H58" s="140">
        <v>6.3330000000000002</v>
      </c>
      <c r="I58" s="141">
        <v>1.861</v>
      </c>
      <c r="J58" s="142">
        <v>3.6</v>
      </c>
      <c r="K58" s="143">
        <v>3.8</v>
      </c>
      <c r="L58" s="141">
        <v>1.056</v>
      </c>
      <c r="M58" s="142">
        <v>1.714</v>
      </c>
    </row>
    <row r="59" spans="2:13" x14ac:dyDescent="0.4">
      <c r="B59" s="329"/>
      <c r="C59" s="332"/>
      <c r="D59" s="190" t="s">
        <v>100</v>
      </c>
      <c r="E59" s="140">
        <v>28.832999999999998</v>
      </c>
      <c r="F59" s="141">
        <v>3.4329999999999998</v>
      </c>
      <c r="G59" s="142">
        <v>3.806</v>
      </c>
      <c r="H59" s="140">
        <v>6.1669999999999998</v>
      </c>
      <c r="I59" s="141">
        <v>1.976</v>
      </c>
      <c r="J59" s="142">
        <v>2.1850000000000001</v>
      </c>
      <c r="K59" s="143">
        <v>2.2559999999999998</v>
      </c>
      <c r="L59" s="141">
        <v>3.6360000000000001</v>
      </c>
      <c r="M59" s="142">
        <v>2.5630000000000002</v>
      </c>
    </row>
    <row r="60" spans="2:13" x14ac:dyDescent="0.4">
      <c r="B60" s="329"/>
      <c r="C60" s="332"/>
      <c r="D60" s="190" t="s">
        <v>101</v>
      </c>
      <c r="E60" s="140">
        <v>18.777999999999999</v>
      </c>
      <c r="F60" s="141">
        <v>2.2730000000000001</v>
      </c>
      <c r="G60" s="142">
        <v>5.7039999999999997</v>
      </c>
      <c r="H60" s="140">
        <v>2.4220000000000002</v>
      </c>
      <c r="I60" s="141">
        <v>1.9610000000000001</v>
      </c>
      <c r="J60" s="142">
        <v>3.2589999999999999</v>
      </c>
      <c r="K60" s="143">
        <v>2.7330000000000001</v>
      </c>
      <c r="L60" s="141">
        <v>1</v>
      </c>
      <c r="M60" s="142">
        <v>2.6669999999999998</v>
      </c>
    </row>
    <row r="61" spans="2:13" x14ac:dyDescent="0.4">
      <c r="B61" s="329"/>
      <c r="C61" s="332"/>
      <c r="D61" s="190" t="s">
        <v>102</v>
      </c>
      <c r="E61" s="140">
        <v>9.0559999999999992</v>
      </c>
      <c r="F61" s="141">
        <v>1.4870000000000001</v>
      </c>
      <c r="G61" s="142">
        <v>3.6150000000000002</v>
      </c>
      <c r="H61" s="140">
        <v>2.1539999999999999</v>
      </c>
      <c r="I61" s="141">
        <v>4.0369999999999999</v>
      </c>
      <c r="J61" s="142">
        <v>4</v>
      </c>
      <c r="K61" s="143">
        <v>2.367</v>
      </c>
      <c r="L61" s="141">
        <v>2.044</v>
      </c>
      <c r="M61" s="142">
        <v>2.1669999999999998</v>
      </c>
    </row>
    <row r="62" spans="2:13" x14ac:dyDescent="0.4">
      <c r="B62" s="329"/>
      <c r="C62" s="332"/>
      <c r="D62" s="190" t="s">
        <v>103</v>
      </c>
      <c r="E62" s="140">
        <v>6</v>
      </c>
      <c r="F62" s="141">
        <v>4</v>
      </c>
      <c r="G62" s="142">
        <v>3.1539999999999999</v>
      </c>
      <c r="H62" s="140">
        <v>4.407</v>
      </c>
      <c r="I62" s="141">
        <v>2.3330000000000002</v>
      </c>
      <c r="J62" s="142">
        <v>1.7410000000000001</v>
      </c>
      <c r="K62" s="143">
        <v>3.3330000000000002</v>
      </c>
      <c r="L62" s="141">
        <v>5.9169999999999998</v>
      </c>
      <c r="M62" s="142">
        <v>2.556</v>
      </c>
    </row>
    <row r="63" spans="2:13" x14ac:dyDescent="0.4">
      <c r="B63" s="329"/>
      <c r="C63" s="332"/>
      <c r="D63" s="190" t="s">
        <v>104</v>
      </c>
      <c r="E63" s="140">
        <v>9</v>
      </c>
      <c r="F63" s="141">
        <v>4.5</v>
      </c>
      <c r="G63" s="142">
        <v>9.2780000000000005</v>
      </c>
      <c r="H63" s="140">
        <v>6.4580000000000002</v>
      </c>
      <c r="I63" s="141">
        <v>2.1110000000000002</v>
      </c>
      <c r="J63" s="142">
        <v>3.5670000000000002</v>
      </c>
      <c r="K63" s="143">
        <v>4.0330000000000004</v>
      </c>
      <c r="L63" s="141">
        <v>5.9630000000000001</v>
      </c>
      <c r="M63" s="142">
        <v>3.8</v>
      </c>
    </row>
    <row r="64" spans="2:13" ht="19.5" thickBot="1" x14ac:dyDescent="0.45">
      <c r="B64" s="330"/>
      <c r="C64" s="333"/>
      <c r="D64" s="216" t="s">
        <v>105</v>
      </c>
      <c r="E64" s="217">
        <v>13.917</v>
      </c>
      <c r="F64" s="218">
        <v>4.0419999999999998</v>
      </c>
      <c r="G64" s="219">
        <v>6.5419999999999998</v>
      </c>
      <c r="H64" s="217">
        <v>6.1669999999999998</v>
      </c>
      <c r="I64" s="218">
        <v>2.1429999999999998</v>
      </c>
      <c r="J64" s="219">
        <v>4.1429999999999998</v>
      </c>
      <c r="K64" s="220">
        <v>3.1669999999999998</v>
      </c>
      <c r="L64" s="218">
        <v>5.5830000000000002</v>
      </c>
      <c r="M64" s="219">
        <v>3.0830000000000002</v>
      </c>
    </row>
  </sheetData>
  <mergeCells count="14">
    <mergeCell ref="B3:D4"/>
    <mergeCell ref="E3:G3"/>
    <mergeCell ref="H3:J3"/>
    <mergeCell ref="K3:M3"/>
    <mergeCell ref="B5:B16"/>
    <mergeCell ref="C5:C16"/>
    <mergeCell ref="B53:B64"/>
    <mergeCell ref="C53:C64"/>
    <mergeCell ref="B17:B28"/>
    <mergeCell ref="C17:C28"/>
    <mergeCell ref="B29:B40"/>
    <mergeCell ref="C29:C40"/>
    <mergeCell ref="B41:B52"/>
    <mergeCell ref="C41:C52"/>
  </mergeCells>
  <phoneticPr fontId="1"/>
  <pageMargins left="0.70866141732283461" right="0.70866141732283461" top="0.74803149606299213" bottom="0.74803149606299213" header="0.31496062992125984" footer="0.31496062992125984"/>
  <pageSetup paperSize="9" scale="56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zoomScale="66" zoomScaleNormal="66" workbookViewId="0">
      <selection activeCell="P21" sqref="P21"/>
    </sheetView>
  </sheetViews>
  <sheetFormatPr defaultRowHeight="18.75" x14ac:dyDescent="0.4"/>
  <sheetData>
    <row r="1" spans="1:23" x14ac:dyDescent="0.4">
      <c r="A1" s="2" t="s">
        <v>1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23" ht="19.5" thickBot="1" x14ac:dyDescent="0.45">
      <c r="A2" s="2" t="s">
        <v>126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3" x14ac:dyDescent="0.4">
      <c r="A3" s="2"/>
      <c r="B3" s="282"/>
      <c r="C3" s="283"/>
      <c r="D3" s="284"/>
      <c r="E3" s="321" t="s">
        <v>82</v>
      </c>
      <c r="F3" s="327"/>
      <c r="G3" s="328"/>
      <c r="H3" s="321" t="s">
        <v>83</v>
      </c>
      <c r="I3" s="327"/>
      <c r="J3" s="328"/>
      <c r="K3" s="324" t="s">
        <v>84</v>
      </c>
      <c r="L3" s="327"/>
      <c r="M3" s="328"/>
      <c r="N3" s="2"/>
      <c r="O3" s="2"/>
      <c r="P3" s="2"/>
      <c r="Q3" s="2"/>
      <c r="R3" s="2"/>
      <c r="S3" s="2"/>
      <c r="T3" s="29"/>
      <c r="U3" s="2"/>
      <c r="V3" s="2"/>
      <c r="W3" s="2"/>
    </row>
    <row r="4" spans="1:23" ht="19.5" thickBot="1" x14ac:dyDescent="0.45">
      <c r="A4" s="2"/>
      <c r="B4" s="341"/>
      <c r="C4" s="342"/>
      <c r="D4" s="343"/>
      <c r="E4" s="92" t="s">
        <v>85</v>
      </c>
      <c r="F4" s="80" t="s">
        <v>86</v>
      </c>
      <c r="G4" s="81" t="s">
        <v>87</v>
      </c>
      <c r="H4" s="92" t="s">
        <v>88</v>
      </c>
      <c r="I4" s="80" t="s">
        <v>89</v>
      </c>
      <c r="J4" s="81" t="s">
        <v>90</v>
      </c>
      <c r="K4" s="79" t="s">
        <v>91</v>
      </c>
      <c r="L4" s="80" t="s">
        <v>73</v>
      </c>
      <c r="M4" s="81" t="s">
        <v>74</v>
      </c>
      <c r="N4" s="2"/>
      <c r="O4" s="2"/>
    </row>
    <row r="5" spans="1:23" x14ac:dyDescent="0.4">
      <c r="A5" s="2"/>
      <c r="B5" s="344" t="s">
        <v>92</v>
      </c>
      <c r="C5" s="345" t="s">
        <v>93</v>
      </c>
      <c r="D5" s="134" t="s">
        <v>94</v>
      </c>
      <c r="E5" s="135">
        <v>0.33300000000000002</v>
      </c>
      <c r="F5" s="136">
        <v>4.6669999999999998</v>
      </c>
      <c r="G5" s="137">
        <v>2.3330000000000002</v>
      </c>
      <c r="H5" s="135">
        <v>6</v>
      </c>
      <c r="I5" s="136">
        <v>4.3330000000000002</v>
      </c>
      <c r="J5" s="137">
        <v>7.6669999999999998</v>
      </c>
      <c r="K5" s="138">
        <v>5.3330000000000002</v>
      </c>
      <c r="L5" s="136">
        <v>5</v>
      </c>
      <c r="M5" s="137">
        <v>3.3330000000000002</v>
      </c>
      <c r="N5" s="2"/>
      <c r="O5" s="2"/>
    </row>
    <row r="6" spans="1:23" x14ac:dyDescent="0.4">
      <c r="A6" s="2"/>
      <c r="B6" s="329"/>
      <c r="C6" s="332"/>
      <c r="D6" s="139" t="s">
        <v>95</v>
      </c>
      <c r="E6" s="140">
        <v>0</v>
      </c>
      <c r="F6" s="141">
        <v>10</v>
      </c>
      <c r="G6" s="142">
        <v>2</v>
      </c>
      <c r="H6" s="140">
        <v>9</v>
      </c>
      <c r="I6" s="141">
        <v>3.6669999999999998</v>
      </c>
      <c r="J6" s="142">
        <v>6</v>
      </c>
      <c r="K6" s="143">
        <v>8.6669999999999998</v>
      </c>
      <c r="L6" s="141">
        <v>5.6669999999999998</v>
      </c>
      <c r="M6" s="142">
        <v>13</v>
      </c>
      <c r="N6" s="2"/>
      <c r="O6" s="2"/>
    </row>
    <row r="7" spans="1:23" x14ac:dyDescent="0.4">
      <c r="A7" s="2"/>
      <c r="B7" s="329"/>
      <c r="C7" s="332"/>
      <c r="D7" s="139" t="s">
        <v>96</v>
      </c>
      <c r="E7" s="140">
        <v>2.3330000000000002</v>
      </c>
      <c r="F7" s="141">
        <v>6.6669999999999998</v>
      </c>
      <c r="G7" s="142">
        <v>2.6669999999999998</v>
      </c>
      <c r="H7" s="140">
        <v>11.333</v>
      </c>
      <c r="I7" s="141">
        <v>9</v>
      </c>
      <c r="J7" s="142">
        <v>7.3330000000000002</v>
      </c>
      <c r="K7" s="143">
        <v>3.3330000000000002</v>
      </c>
      <c r="L7" s="141">
        <v>17.667000000000002</v>
      </c>
      <c r="M7" s="142">
        <v>10.333</v>
      </c>
      <c r="N7" s="2"/>
      <c r="O7" s="2"/>
    </row>
    <row r="8" spans="1:23" x14ac:dyDescent="0.4">
      <c r="A8" s="2"/>
      <c r="B8" s="329"/>
      <c r="C8" s="332"/>
      <c r="D8" s="139" t="s">
        <v>97</v>
      </c>
      <c r="E8" s="140">
        <v>3.6669999999999998</v>
      </c>
      <c r="F8" s="141">
        <v>14.333</v>
      </c>
      <c r="G8" s="142">
        <v>2.3330000000000002</v>
      </c>
      <c r="H8" s="140">
        <v>3</v>
      </c>
      <c r="I8" s="141">
        <v>5.6669999999999998</v>
      </c>
      <c r="J8" s="142">
        <v>8.6669999999999998</v>
      </c>
      <c r="K8" s="143">
        <v>10.667</v>
      </c>
      <c r="L8" s="141">
        <v>14.667</v>
      </c>
      <c r="M8" s="142">
        <v>7.3330000000000002</v>
      </c>
      <c r="N8" s="2"/>
      <c r="O8" s="2"/>
    </row>
    <row r="9" spans="1:23" x14ac:dyDescent="0.4">
      <c r="A9" s="2"/>
      <c r="B9" s="329"/>
      <c r="C9" s="332"/>
      <c r="D9" s="139" t="s">
        <v>98</v>
      </c>
      <c r="E9" s="140">
        <v>1.667</v>
      </c>
      <c r="F9" s="141">
        <v>15.667</v>
      </c>
      <c r="G9" s="142">
        <v>2</v>
      </c>
      <c r="H9" s="140">
        <v>6</v>
      </c>
      <c r="I9" s="141">
        <v>5</v>
      </c>
      <c r="J9" s="142">
        <v>15.667</v>
      </c>
      <c r="K9" s="143">
        <v>9.6669999999999998</v>
      </c>
      <c r="L9" s="141">
        <v>30.667000000000002</v>
      </c>
      <c r="M9" s="142">
        <v>21.667000000000002</v>
      </c>
      <c r="N9" s="2"/>
      <c r="O9" s="2"/>
    </row>
    <row r="10" spans="1:23" x14ac:dyDescent="0.4">
      <c r="A10" s="2"/>
      <c r="B10" s="329"/>
      <c r="C10" s="332"/>
      <c r="D10" s="139" t="s">
        <v>99</v>
      </c>
      <c r="E10" s="140">
        <v>1</v>
      </c>
      <c r="F10" s="141">
        <v>16</v>
      </c>
      <c r="G10" s="142">
        <v>0</v>
      </c>
      <c r="H10" s="140">
        <v>5.3330000000000002</v>
      </c>
      <c r="I10" s="141">
        <v>1.333</v>
      </c>
      <c r="J10" s="142">
        <v>14.333</v>
      </c>
      <c r="K10" s="143">
        <v>12</v>
      </c>
      <c r="L10" s="141">
        <v>14</v>
      </c>
      <c r="M10" s="142">
        <v>15.667</v>
      </c>
      <c r="N10" s="2"/>
      <c r="O10" s="2"/>
    </row>
    <row r="11" spans="1:23" x14ac:dyDescent="0.4">
      <c r="A11" s="2"/>
      <c r="B11" s="329"/>
      <c r="C11" s="332"/>
      <c r="D11" s="139" t="s">
        <v>100</v>
      </c>
      <c r="E11" s="140">
        <v>0</v>
      </c>
      <c r="F11" s="141">
        <v>15</v>
      </c>
      <c r="G11" s="142">
        <v>2</v>
      </c>
      <c r="H11" s="140">
        <v>12.333</v>
      </c>
      <c r="I11" s="141">
        <v>2.6669999999999998</v>
      </c>
      <c r="J11" s="142">
        <v>23</v>
      </c>
      <c r="K11" s="143">
        <v>6.3330000000000002</v>
      </c>
      <c r="L11" s="141">
        <v>38.332999999999998</v>
      </c>
      <c r="M11" s="142">
        <v>11</v>
      </c>
      <c r="N11" s="2"/>
      <c r="O11" s="2"/>
    </row>
    <row r="12" spans="1:23" x14ac:dyDescent="0.4">
      <c r="A12" s="2"/>
      <c r="B12" s="329"/>
      <c r="C12" s="332"/>
      <c r="D12" s="139" t="s">
        <v>101</v>
      </c>
      <c r="E12" s="140">
        <v>2.3330000000000002</v>
      </c>
      <c r="F12" s="141">
        <v>26</v>
      </c>
      <c r="G12" s="142">
        <v>2</v>
      </c>
      <c r="H12" s="140">
        <v>13.667</v>
      </c>
      <c r="I12" s="141">
        <v>5.3330000000000002</v>
      </c>
      <c r="J12" s="142">
        <v>32</v>
      </c>
      <c r="K12" s="143">
        <v>23.667000000000002</v>
      </c>
      <c r="L12" s="141">
        <v>32</v>
      </c>
      <c r="M12" s="142">
        <v>14.667</v>
      </c>
      <c r="N12" s="2"/>
      <c r="O12" s="2"/>
    </row>
    <row r="13" spans="1:23" x14ac:dyDescent="0.4">
      <c r="A13" s="2"/>
      <c r="B13" s="329"/>
      <c r="C13" s="332"/>
      <c r="D13" s="139" t="s">
        <v>102</v>
      </c>
      <c r="E13" s="140">
        <v>1.667</v>
      </c>
      <c r="F13" s="141">
        <v>24</v>
      </c>
      <c r="G13" s="142">
        <v>4</v>
      </c>
      <c r="H13" s="140">
        <v>9.6669999999999998</v>
      </c>
      <c r="I13" s="141">
        <v>4.6669999999999998</v>
      </c>
      <c r="J13" s="142">
        <v>37.667000000000002</v>
      </c>
      <c r="K13" s="143">
        <v>35.667000000000002</v>
      </c>
      <c r="L13" s="141">
        <v>43.332999999999998</v>
      </c>
      <c r="M13" s="142">
        <v>16.332999999999998</v>
      </c>
      <c r="N13" s="2"/>
      <c r="O13" s="2"/>
    </row>
    <row r="14" spans="1:23" x14ac:dyDescent="0.4">
      <c r="A14" s="2"/>
      <c r="B14" s="329"/>
      <c r="C14" s="332"/>
      <c r="D14" s="139" t="s">
        <v>103</v>
      </c>
      <c r="E14" s="140">
        <v>1</v>
      </c>
      <c r="F14" s="141">
        <v>18.667000000000002</v>
      </c>
      <c r="G14" s="142">
        <v>9.3330000000000002</v>
      </c>
      <c r="H14" s="140">
        <v>12</v>
      </c>
      <c r="I14" s="141">
        <v>5.6669999999999998</v>
      </c>
      <c r="J14" s="142">
        <v>22</v>
      </c>
      <c r="K14" s="143">
        <v>32.667000000000002</v>
      </c>
      <c r="L14" s="141">
        <v>17.332999999999998</v>
      </c>
      <c r="M14" s="142">
        <v>12.667</v>
      </c>
      <c r="N14" s="2"/>
      <c r="O14" s="2"/>
    </row>
    <row r="15" spans="1:23" x14ac:dyDescent="0.4">
      <c r="A15" s="2"/>
      <c r="B15" s="329"/>
      <c r="C15" s="332"/>
      <c r="D15" s="139" t="s">
        <v>104</v>
      </c>
      <c r="E15" s="140">
        <v>0.66700000000000004</v>
      </c>
      <c r="F15" s="141">
        <v>25.332999999999998</v>
      </c>
      <c r="G15" s="142">
        <v>2</v>
      </c>
      <c r="H15" s="140">
        <v>5.3330000000000002</v>
      </c>
      <c r="I15" s="141">
        <v>4.3330000000000002</v>
      </c>
      <c r="J15" s="142">
        <v>13</v>
      </c>
      <c r="K15" s="143">
        <v>12.333</v>
      </c>
      <c r="L15" s="141">
        <v>9</v>
      </c>
      <c r="M15" s="142">
        <v>16</v>
      </c>
      <c r="N15" s="2"/>
      <c r="O15" s="2"/>
    </row>
    <row r="16" spans="1:23" ht="19.5" thickBot="1" x14ac:dyDescent="0.45">
      <c r="A16" s="2"/>
      <c r="B16" s="339"/>
      <c r="C16" s="340"/>
      <c r="D16" s="144" t="s">
        <v>105</v>
      </c>
      <c r="E16" s="145">
        <v>0.33300000000000002</v>
      </c>
      <c r="F16" s="146">
        <v>8.3330000000000002</v>
      </c>
      <c r="G16" s="147">
        <v>3</v>
      </c>
      <c r="H16" s="145">
        <v>13.333</v>
      </c>
      <c r="I16" s="146">
        <v>2.3330000000000002</v>
      </c>
      <c r="J16" s="147">
        <v>1.333</v>
      </c>
      <c r="K16" s="148">
        <v>5.6669999999999998</v>
      </c>
      <c r="L16" s="146">
        <v>19</v>
      </c>
      <c r="M16" s="147">
        <v>14.333</v>
      </c>
      <c r="N16" s="2"/>
      <c r="O16" s="2"/>
    </row>
    <row r="17" spans="1:15" x14ac:dyDescent="0.4">
      <c r="A17" s="2"/>
      <c r="B17" s="334" t="s">
        <v>106</v>
      </c>
      <c r="C17" s="336" t="s">
        <v>107</v>
      </c>
      <c r="D17" s="120" t="s">
        <v>108</v>
      </c>
      <c r="E17" s="115">
        <v>37.667000000000002</v>
      </c>
      <c r="F17" s="116">
        <v>46</v>
      </c>
      <c r="G17" s="120">
        <v>27.332999999999998</v>
      </c>
      <c r="H17" s="115">
        <v>36.667000000000002</v>
      </c>
      <c r="I17" s="116">
        <v>32</v>
      </c>
      <c r="J17" s="120">
        <v>35.667000000000002</v>
      </c>
      <c r="K17" s="118">
        <v>42.332999999999998</v>
      </c>
      <c r="L17" s="116">
        <v>41</v>
      </c>
      <c r="M17" s="120">
        <v>48.332999999999998</v>
      </c>
      <c r="N17" s="2"/>
      <c r="O17" s="2"/>
    </row>
    <row r="18" spans="1:15" x14ac:dyDescent="0.4">
      <c r="A18" s="2"/>
      <c r="B18" s="334"/>
      <c r="C18" s="337"/>
      <c r="D18" s="149" t="s">
        <v>109</v>
      </c>
      <c r="E18" s="150"/>
      <c r="F18" s="151">
        <v>31.667000000000002</v>
      </c>
      <c r="G18" s="152">
        <v>40</v>
      </c>
      <c r="H18" s="150"/>
      <c r="I18" s="151">
        <v>32.667000000000002</v>
      </c>
      <c r="J18" s="152">
        <v>31</v>
      </c>
      <c r="K18" s="153">
        <v>34.667000000000002</v>
      </c>
      <c r="L18" s="151">
        <v>46</v>
      </c>
      <c r="M18" s="152">
        <v>45.332999999999998</v>
      </c>
      <c r="N18" s="2"/>
      <c r="O18" s="2"/>
    </row>
    <row r="19" spans="1:15" x14ac:dyDescent="0.4">
      <c r="A19" s="2"/>
      <c r="B19" s="334"/>
      <c r="C19" s="337"/>
      <c r="D19" s="149" t="s">
        <v>110</v>
      </c>
      <c r="E19" s="150">
        <v>40.332999999999998</v>
      </c>
      <c r="F19" s="151">
        <v>43</v>
      </c>
      <c r="G19" s="152">
        <v>36.667000000000002</v>
      </c>
      <c r="H19" s="150">
        <v>33</v>
      </c>
      <c r="I19" s="151">
        <v>15</v>
      </c>
      <c r="J19" s="152">
        <v>36</v>
      </c>
      <c r="K19" s="153">
        <v>35</v>
      </c>
      <c r="L19" s="151">
        <v>32.332999999999998</v>
      </c>
      <c r="M19" s="152">
        <v>42</v>
      </c>
      <c r="N19" s="2"/>
      <c r="O19" s="2"/>
    </row>
    <row r="20" spans="1:15" x14ac:dyDescent="0.4">
      <c r="A20" s="2"/>
      <c r="B20" s="334"/>
      <c r="C20" s="337"/>
      <c r="D20" s="154" t="s">
        <v>111</v>
      </c>
      <c r="E20" s="126">
        <v>36</v>
      </c>
      <c r="F20" s="76">
        <v>38.332999999999998</v>
      </c>
      <c r="G20" s="77">
        <v>36</v>
      </c>
      <c r="H20" s="126">
        <v>43.332999999999998</v>
      </c>
      <c r="I20" s="76">
        <v>40.667000000000002</v>
      </c>
      <c r="J20" s="77">
        <v>40</v>
      </c>
      <c r="K20" s="75">
        <v>39.332999999999998</v>
      </c>
      <c r="L20" s="76">
        <v>52.332999999999998</v>
      </c>
      <c r="M20" s="77">
        <v>17.667000000000002</v>
      </c>
      <c r="N20" s="2"/>
      <c r="O20" s="2"/>
    </row>
    <row r="21" spans="1:15" x14ac:dyDescent="0.4">
      <c r="A21" s="2"/>
      <c r="B21" s="334"/>
      <c r="C21" s="337"/>
      <c r="D21" s="154" t="s">
        <v>112</v>
      </c>
      <c r="E21" s="126">
        <v>37.667000000000002</v>
      </c>
      <c r="F21" s="76">
        <v>35</v>
      </c>
      <c r="G21" s="77">
        <v>32</v>
      </c>
      <c r="H21" s="126">
        <v>24</v>
      </c>
      <c r="I21" s="76">
        <v>29</v>
      </c>
      <c r="J21" s="77">
        <v>30.332999999999998</v>
      </c>
      <c r="K21" s="75">
        <v>42.332999999999998</v>
      </c>
      <c r="L21" s="76">
        <v>32.332999999999998</v>
      </c>
      <c r="M21" s="77">
        <v>42.667000000000002</v>
      </c>
      <c r="N21" s="2"/>
      <c r="O21" s="2"/>
    </row>
    <row r="22" spans="1:15" x14ac:dyDescent="0.4">
      <c r="A22" s="2"/>
      <c r="B22" s="334"/>
      <c r="C22" s="337"/>
      <c r="D22" s="154" t="s">
        <v>113</v>
      </c>
      <c r="E22" s="126">
        <v>38</v>
      </c>
      <c r="F22" s="76">
        <v>44.332999999999998</v>
      </c>
      <c r="G22" s="77">
        <v>42.332999999999998</v>
      </c>
      <c r="H22" s="126">
        <v>28</v>
      </c>
      <c r="I22" s="76">
        <v>20.332999999999998</v>
      </c>
      <c r="J22" s="77">
        <v>39.332999999999998</v>
      </c>
      <c r="K22" s="75">
        <v>37</v>
      </c>
      <c r="L22" s="76">
        <v>39.332999999999998</v>
      </c>
      <c r="M22" s="77">
        <v>35.332999999999998</v>
      </c>
      <c r="N22" s="2"/>
      <c r="O22" s="2"/>
    </row>
    <row r="23" spans="1:15" x14ac:dyDescent="0.4">
      <c r="A23" s="2"/>
      <c r="B23" s="334"/>
      <c r="C23" s="337"/>
      <c r="D23" s="154" t="s">
        <v>114</v>
      </c>
      <c r="E23" s="126">
        <v>43.667000000000002</v>
      </c>
      <c r="F23" s="76">
        <v>21.332999999999998</v>
      </c>
      <c r="G23" s="77">
        <v>32.332999999999998</v>
      </c>
      <c r="H23" s="126">
        <v>39.667000000000002</v>
      </c>
      <c r="I23" s="76">
        <v>32.667000000000002</v>
      </c>
      <c r="J23" s="77">
        <v>30</v>
      </c>
      <c r="K23" s="75">
        <v>41.332999999999998</v>
      </c>
      <c r="L23" s="76">
        <v>48.667000000000002</v>
      </c>
      <c r="M23" s="77">
        <v>38.332999999999998</v>
      </c>
      <c r="N23" s="2"/>
      <c r="O23" s="2"/>
    </row>
    <row r="24" spans="1:15" x14ac:dyDescent="0.4">
      <c r="A24" s="2"/>
      <c r="B24" s="334"/>
      <c r="C24" s="337"/>
      <c r="D24" s="154" t="s">
        <v>115</v>
      </c>
      <c r="E24" s="126">
        <v>45.332999999999998</v>
      </c>
      <c r="F24" s="76">
        <v>46.332999999999998</v>
      </c>
      <c r="G24" s="77">
        <v>37</v>
      </c>
      <c r="H24" s="126">
        <v>40</v>
      </c>
      <c r="I24" s="76">
        <v>20.667000000000002</v>
      </c>
      <c r="J24" s="77">
        <v>47</v>
      </c>
      <c r="K24" s="75">
        <v>48</v>
      </c>
      <c r="L24" s="76">
        <v>26.332999999999998</v>
      </c>
      <c r="M24" s="77">
        <v>44</v>
      </c>
      <c r="N24" s="2"/>
      <c r="O24" s="2"/>
    </row>
    <row r="25" spans="1:15" x14ac:dyDescent="0.4">
      <c r="A25" s="2"/>
      <c r="B25" s="334"/>
      <c r="C25" s="337"/>
      <c r="D25" s="149" t="s">
        <v>116</v>
      </c>
      <c r="E25" s="150">
        <v>25.332999999999998</v>
      </c>
      <c r="F25" s="151">
        <v>35</v>
      </c>
      <c r="G25" s="152">
        <v>39.667000000000002</v>
      </c>
      <c r="H25" s="150">
        <v>34</v>
      </c>
      <c r="I25" s="151"/>
      <c r="J25" s="152">
        <v>33.332999999999998</v>
      </c>
      <c r="K25" s="153">
        <v>31.667000000000002</v>
      </c>
      <c r="L25" s="151">
        <v>42.667000000000002</v>
      </c>
      <c r="M25" s="152">
        <v>38</v>
      </c>
      <c r="N25" s="2"/>
      <c r="O25" s="2"/>
    </row>
    <row r="26" spans="1:15" x14ac:dyDescent="0.4">
      <c r="A26" s="2"/>
      <c r="B26" s="334"/>
      <c r="C26" s="337"/>
      <c r="D26" s="149" t="s">
        <v>117</v>
      </c>
      <c r="E26" s="150">
        <v>42</v>
      </c>
      <c r="F26" s="151">
        <v>43.332999999999998</v>
      </c>
      <c r="G26" s="152">
        <v>36.667000000000002</v>
      </c>
      <c r="H26" s="150">
        <v>39.332999999999998</v>
      </c>
      <c r="I26" s="151"/>
      <c r="J26" s="152">
        <v>31.332999999999998</v>
      </c>
      <c r="K26" s="153">
        <v>52.667000000000002</v>
      </c>
      <c r="L26" s="151">
        <v>35</v>
      </c>
      <c r="M26" s="152">
        <v>37.332999999999998</v>
      </c>
      <c r="N26" s="2"/>
      <c r="O26" s="2"/>
    </row>
    <row r="27" spans="1:15" x14ac:dyDescent="0.4">
      <c r="A27" s="2"/>
      <c r="B27" s="334"/>
      <c r="C27" s="337"/>
      <c r="D27" s="149" t="s">
        <v>118</v>
      </c>
      <c r="E27" s="150"/>
      <c r="F27" s="151"/>
      <c r="G27" s="152"/>
      <c r="H27" s="150"/>
      <c r="I27" s="151"/>
      <c r="J27" s="152">
        <v>20</v>
      </c>
      <c r="K27" s="153"/>
      <c r="L27" s="151">
        <v>25.667000000000002</v>
      </c>
      <c r="M27" s="152">
        <v>45.667000000000002</v>
      </c>
      <c r="N27" s="2"/>
      <c r="O27" s="2"/>
    </row>
    <row r="28" spans="1:15" ht="19.5" thickBot="1" x14ac:dyDescent="0.45">
      <c r="A28" s="2"/>
      <c r="B28" s="335"/>
      <c r="C28" s="338"/>
      <c r="D28" s="155" t="s">
        <v>119</v>
      </c>
      <c r="E28" s="156"/>
      <c r="F28" s="157"/>
      <c r="G28" s="158"/>
      <c r="H28" s="156"/>
      <c r="I28" s="157">
        <v>2.6669999999999998</v>
      </c>
      <c r="J28" s="158"/>
      <c r="K28" s="159"/>
      <c r="L28" s="157"/>
      <c r="M28" s="158"/>
      <c r="N28" s="2"/>
      <c r="O28" s="2"/>
    </row>
    <row r="29" spans="1:15" x14ac:dyDescent="0.4">
      <c r="A29" s="2"/>
      <c r="B29" s="329" t="s">
        <v>120</v>
      </c>
      <c r="C29" s="331" t="s">
        <v>93</v>
      </c>
      <c r="D29" s="134" t="s">
        <v>94</v>
      </c>
      <c r="E29" s="135">
        <v>22</v>
      </c>
      <c r="F29" s="136">
        <v>22</v>
      </c>
      <c r="G29" s="137">
        <v>6.3330000000000002</v>
      </c>
      <c r="H29" s="135">
        <v>0</v>
      </c>
      <c r="I29" s="136">
        <v>0</v>
      </c>
      <c r="J29" s="137">
        <v>18.667000000000002</v>
      </c>
      <c r="K29" s="138">
        <v>6.3330000000000002</v>
      </c>
      <c r="L29" s="136">
        <v>19.667000000000002</v>
      </c>
      <c r="M29" s="137">
        <v>0</v>
      </c>
      <c r="N29" s="2"/>
      <c r="O29" s="2"/>
    </row>
    <row r="30" spans="1:15" x14ac:dyDescent="0.4">
      <c r="A30" s="2"/>
      <c r="B30" s="329"/>
      <c r="C30" s="332"/>
      <c r="D30" s="139" t="s">
        <v>95</v>
      </c>
      <c r="E30" s="140">
        <v>14.333</v>
      </c>
      <c r="F30" s="141">
        <v>18.332999999999998</v>
      </c>
      <c r="G30" s="142">
        <v>37.332999999999998</v>
      </c>
      <c r="H30" s="140">
        <v>0</v>
      </c>
      <c r="I30" s="141">
        <v>0</v>
      </c>
      <c r="J30" s="142">
        <v>31.332999999999998</v>
      </c>
      <c r="K30" s="143">
        <v>0</v>
      </c>
      <c r="L30" s="141">
        <v>0</v>
      </c>
      <c r="M30" s="142">
        <v>10</v>
      </c>
      <c r="N30" s="2"/>
      <c r="O30" s="2"/>
    </row>
    <row r="31" spans="1:15" x14ac:dyDescent="0.4">
      <c r="A31" s="2"/>
      <c r="B31" s="329"/>
      <c r="C31" s="332"/>
      <c r="D31" s="139" t="s">
        <v>96</v>
      </c>
      <c r="E31" s="140">
        <v>10</v>
      </c>
      <c r="F31" s="141">
        <v>32</v>
      </c>
      <c r="G31" s="142">
        <v>50.332999999999998</v>
      </c>
      <c r="H31" s="140">
        <v>0</v>
      </c>
      <c r="I31" s="141">
        <v>0</v>
      </c>
      <c r="J31" s="142">
        <v>7</v>
      </c>
      <c r="K31" s="143">
        <v>4.6669999999999998</v>
      </c>
      <c r="L31" s="141">
        <v>2.3330000000000002</v>
      </c>
      <c r="M31" s="142">
        <v>0</v>
      </c>
      <c r="N31" s="2"/>
      <c r="O31" s="2"/>
    </row>
    <row r="32" spans="1:15" x14ac:dyDescent="0.4">
      <c r="A32" s="2"/>
      <c r="B32" s="329"/>
      <c r="C32" s="332"/>
      <c r="D32" s="139" t="s">
        <v>97</v>
      </c>
      <c r="E32" s="140">
        <v>17.667000000000002</v>
      </c>
      <c r="F32" s="141">
        <v>27.667000000000002</v>
      </c>
      <c r="G32" s="142">
        <v>53.332999999999998</v>
      </c>
      <c r="H32" s="140">
        <v>0</v>
      </c>
      <c r="I32" s="141">
        <v>0</v>
      </c>
      <c r="J32" s="142">
        <v>0</v>
      </c>
      <c r="K32" s="143">
        <v>17.667000000000002</v>
      </c>
      <c r="L32" s="141">
        <v>0</v>
      </c>
      <c r="M32" s="142">
        <v>5</v>
      </c>
      <c r="N32" s="2"/>
      <c r="O32" s="2"/>
    </row>
    <row r="33" spans="1:15" x14ac:dyDescent="0.4">
      <c r="A33" s="2"/>
      <c r="B33" s="329"/>
      <c r="C33" s="332"/>
      <c r="D33" s="139" t="s">
        <v>98</v>
      </c>
      <c r="E33" s="140">
        <v>1.333</v>
      </c>
      <c r="F33" s="141">
        <v>35</v>
      </c>
      <c r="G33" s="142">
        <v>39.667000000000002</v>
      </c>
      <c r="H33" s="140">
        <v>0</v>
      </c>
      <c r="I33" s="141">
        <v>8.6669999999999998</v>
      </c>
      <c r="J33" s="142">
        <v>0</v>
      </c>
      <c r="K33" s="143">
        <v>8.6669999999999998</v>
      </c>
      <c r="L33" s="141">
        <v>2.3330000000000002</v>
      </c>
      <c r="M33" s="142">
        <v>2.6669999999999998</v>
      </c>
      <c r="N33" s="2"/>
      <c r="O33" s="2"/>
    </row>
    <row r="34" spans="1:15" x14ac:dyDescent="0.4">
      <c r="A34" s="2"/>
      <c r="B34" s="329"/>
      <c r="C34" s="332"/>
      <c r="D34" s="139" t="s">
        <v>99</v>
      </c>
      <c r="E34" s="140">
        <v>7.3330000000000002</v>
      </c>
      <c r="F34" s="141">
        <v>30</v>
      </c>
      <c r="G34" s="142">
        <v>38</v>
      </c>
      <c r="H34" s="140">
        <v>4</v>
      </c>
      <c r="I34" s="141">
        <v>45.667000000000002</v>
      </c>
      <c r="J34" s="142">
        <v>0</v>
      </c>
      <c r="K34" s="143">
        <v>1.667</v>
      </c>
      <c r="L34" s="141">
        <v>0</v>
      </c>
      <c r="M34" s="142">
        <v>7</v>
      </c>
      <c r="N34" s="2"/>
      <c r="O34" s="2"/>
    </row>
    <row r="35" spans="1:15" x14ac:dyDescent="0.4">
      <c r="A35" s="2"/>
      <c r="B35" s="329"/>
      <c r="C35" s="332"/>
      <c r="D35" s="139" t="s">
        <v>100</v>
      </c>
      <c r="E35" s="140">
        <v>12</v>
      </c>
      <c r="F35" s="141">
        <v>36.667000000000002</v>
      </c>
      <c r="G35" s="142">
        <v>34.332999999999998</v>
      </c>
      <c r="H35" s="140">
        <v>6</v>
      </c>
      <c r="I35" s="141">
        <v>32</v>
      </c>
      <c r="J35" s="142">
        <v>0</v>
      </c>
      <c r="K35" s="143">
        <v>19.667000000000002</v>
      </c>
      <c r="L35" s="141">
        <v>0</v>
      </c>
      <c r="M35" s="142">
        <v>0</v>
      </c>
      <c r="N35" s="2"/>
      <c r="O35" s="2"/>
    </row>
    <row r="36" spans="1:15" x14ac:dyDescent="0.4">
      <c r="A36" s="2"/>
      <c r="B36" s="329"/>
      <c r="C36" s="332"/>
      <c r="D36" s="139" t="s">
        <v>101</v>
      </c>
      <c r="E36" s="140">
        <v>6.6669999999999998</v>
      </c>
      <c r="F36" s="141">
        <v>30</v>
      </c>
      <c r="G36" s="142">
        <v>39</v>
      </c>
      <c r="H36" s="140">
        <v>30</v>
      </c>
      <c r="I36" s="141">
        <v>26.667000000000002</v>
      </c>
      <c r="J36" s="142">
        <v>0</v>
      </c>
      <c r="K36" s="143">
        <v>0</v>
      </c>
      <c r="L36" s="141">
        <v>1.333</v>
      </c>
      <c r="M36" s="142">
        <v>0</v>
      </c>
      <c r="N36" s="2"/>
      <c r="O36" s="2"/>
    </row>
    <row r="37" spans="1:15" x14ac:dyDescent="0.4">
      <c r="A37" s="2"/>
      <c r="B37" s="329"/>
      <c r="C37" s="332"/>
      <c r="D37" s="139" t="s">
        <v>102</v>
      </c>
      <c r="E37" s="140">
        <v>15.667</v>
      </c>
      <c r="F37" s="141">
        <v>45</v>
      </c>
      <c r="G37" s="142">
        <v>40</v>
      </c>
      <c r="H37" s="140">
        <v>32</v>
      </c>
      <c r="I37" s="141">
        <v>0</v>
      </c>
      <c r="J37" s="142">
        <v>0.33300000000000002</v>
      </c>
      <c r="K37" s="143">
        <v>0</v>
      </c>
      <c r="L37" s="141">
        <v>1.667</v>
      </c>
      <c r="M37" s="142">
        <v>3.6669999999999998</v>
      </c>
      <c r="N37" s="2"/>
      <c r="O37" s="2"/>
    </row>
    <row r="38" spans="1:15" x14ac:dyDescent="0.4">
      <c r="A38" s="2"/>
      <c r="B38" s="329"/>
      <c r="C38" s="332"/>
      <c r="D38" s="139" t="s">
        <v>103</v>
      </c>
      <c r="E38" s="140">
        <v>24.667000000000002</v>
      </c>
      <c r="F38" s="141">
        <v>26.667000000000002</v>
      </c>
      <c r="G38" s="142">
        <v>35</v>
      </c>
      <c r="H38" s="140">
        <v>30</v>
      </c>
      <c r="I38" s="141">
        <v>0</v>
      </c>
      <c r="J38" s="142">
        <v>0.66700000000000004</v>
      </c>
      <c r="K38" s="143">
        <v>0.66700000000000004</v>
      </c>
      <c r="L38" s="141">
        <v>0.33300000000000002</v>
      </c>
      <c r="M38" s="142">
        <v>5</v>
      </c>
      <c r="N38" s="2"/>
      <c r="O38" s="2"/>
    </row>
    <row r="39" spans="1:15" x14ac:dyDescent="0.4">
      <c r="A39" s="2"/>
      <c r="B39" s="329"/>
      <c r="C39" s="332"/>
      <c r="D39" s="139" t="s">
        <v>104</v>
      </c>
      <c r="E39" s="140">
        <v>13.333</v>
      </c>
      <c r="F39" s="141">
        <v>25</v>
      </c>
      <c r="G39" s="142">
        <v>28.332999999999998</v>
      </c>
      <c r="H39" s="140">
        <v>14</v>
      </c>
      <c r="I39" s="141">
        <v>0</v>
      </c>
      <c r="J39" s="142">
        <v>0</v>
      </c>
      <c r="K39" s="143">
        <v>0</v>
      </c>
      <c r="L39" s="141">
        <v>0.33300000000000002</v>
      </c>
      <c r="M39" s="142">
        <v>6.3330000000000002</v>
      </c>
      <c r="N39" s="2"/>
      <c r="O39" s="2"/>
    </row>
    <row r="40" spans="1:15" ht="19.5" thickBot="1" x14ac:dyDescent="0.45">
      <c r="A40" s="2"/>
      <c r="B40" s="339"/>
      <c r="C40" s="340"/>
      <c r="D40" s="144" t="s">
        <v>105</v>
      </c>
      <c r="E40" s="145">
        <v>0.66700000000000004</v>
      </c>
      <c r="F40" s="146">
        <v>8.3330000000000002</v>
      </c>
      <c r="G40" s="147">
        <v>27.667000000000002</v>
      </c>
      <c r="H40" s="145">
        <v>5</v>
      </c>
      <c r="I40" s="146">
        <v>0</v>
      </c>
      <c r="J40" s="147">
        <v>35.332999999999998</v>
      </c>
      <c r="K40" s="148">
        <v>0.33300000000000002</v>
      </c>
      <c r="L40" s="146">
        <v>1</v>
      </c>
      <c r="M40" s="147">
        <v>4.3330000000000002</v>
      </c>
      <c r="N40" s="2"/>
      <c r="O40" s="2"/>
    </row>
    <row r="41" spans="1:15" x14ac:dyDescent="0.4">
      <c r="A41" s="2"/>
      <c r="B41" s="334" t="s">
        <v>121</v>
      </c>
      <c r="C41" s="336" t="s">
        <v>107</v>
      </c>
      <c r="D41" s="160" t="s">
        <v>108</v>
      </c>
      <c r="E41" s="161">
        <v>28</v>
      </c>
      <c r="F41" s="162">
        <v>30</v>
      </c>
      <c r="G41" s="163">
        <v>36</v>
      </c>
      <c r="H41" s="161"/>
      <c r="I41" s="162"/>
      <c r="J41" s="163"/>
      <c r="K41" s="164">
        <v>37</v>
      </c>
      <c r="L41" s="162">
        <v>23.667000000000002</v>
      </c>
      <c r="M41" s="163">
        <v>7.3330000000000002</v>
      </c>
      <c r="N41" s="2"/>
      <c r="O41" s="2"/>
    </row>
    <row r="42" spans="1:15" x14ac:dyDescent="0.4">
      <c r="A42" s="2"/>
      <c r="B42" s="334"/>
      <c r="C42" s="337"/>
      <c r="D42" s="149" t="s">
        <v>109</v>
      </c>
      <c r="E42" s="150"/>
      <c r="F42" s="151"/>
      <c r="G42" s="152"/>
      <c r="H42" s="150">
        <v>26</v>
      </c>
      <c r="I42" s="151"/>
      <c r="J42" s="152">
        <v>22.332999999999998</v>
      </c>
      <c r="K42" s="153"/>
      <c r="L42" s="151">
        <v>35</v>
      </c>
      <c r="M42" s="152">
        <v>60</v>
      </c>
      <c r="N42" s="2"/>
      <c r="O42" s="2"/>
    </row>
    <row r="43" spans="1:15" x14ac:dyDescent="0.4">
      <c r="A43" s="2"/>
      <c r="B43" s="334"/>
      <c r="C43" s="337"/>
      <c r="D43" s="149" t="s">
        <v>110</v>
      </c>
      <c r="E43" s="150">
        <v>34</v>
      </c>
      <c r="F43" s="151">
        <v>40</v>
      </c>
      <c r="G43" s="152">
        <v>38.667000000000002</v>
      </c>
      <c r="H43" s="150">
        <v>43.332999999999998</v>
      </c>
      <c r="I43" s="151">
        <v>28.332999999999998</v>
      </c>
      <c r="J43" s="152">
        <v>16</v>
      </c>
      <c r="K43" s="153">
        <v>34.667000000000002</v>
      </c>
      <c r="L43" s="151"/>
      <c r="M43" s="152"/>
      <c r="N43" s="2"/>
      <c r="O43" s="2"/>
    </row>
    <row r="44" spans="1:15" x14ac:dyDescent="0.4">
      <c r="A44" s="2"/>
      <c r="B44" s="334"/>
      <c r="C44" s="337"/>
      <c r="D44" s="77" t="s">
        <v>111</v>
      </c>
      <c r="E44" s="126">
        <v>38.667000000000002</v>
      </c>
      <c r="F44" s="76">
        <v>29</v>
      </c>
      <c r="G44" s="77">
        <v>37.667000000000002</v>
      </c>
      <c r="H44" s="126">
        <v>32.332999999999998</v>
      </c>
      <c r="I44" s="76">
        <v>52.332999999999998</v>
      </c>
      <c r="J44" s="77">
        <v>47.667000000000002</v>
      </c>
      <c r="K44" s="75">
        <v>41</v>
      </c>
      <c r="L44" s="76">
        <v>25.332999999999998</v>
      </c>
      <c r="M44" s="77">
        <v>33.667000000000002</v>
      </c>
      <c r="N44" s="2"/>
      <c r="O44" s="2"/>
    </row>
    <row r="45" spans="1:15" x14ac:dyDescent="0.4">
      <c r="A45" s="2"/>
      <c r="B45" s="334"/>
      <c r="C45" s="337"/>
      <c r="D45" s="77" t="s">
        <v>112</v>
      </c>
      <c r="E45" s="126">
        <v>39.332999999999998</v>
      </c>
      <c r="F45" s="76">
        <v>41.332999999999998</v>
      </c>
      <c r="G45" s="77">
        <v>39</v>
      </c>
      <c r="H45" s="126">
        <v>37</v>
      </c>
      <c r="I45" s="76">
        <v>48</v>
      </c>
      <c r="J45" s="77">
        <v>43.667000000000002</v>
      </c>
      <c r="K45" s="75">
        <v>28.332999999999998</v>
      </c>
      <c r="L45" s="76">
        <v>31</v>
      </c>
      <c r="M45" s="77">
        <v>57</v>
      </c>
      <c r="N45" s="2"/>
      <c r="O45" s="2"/>
    </row>
    <row r="46" spans="1:15" x14ac:dyDescent="0.4">
      <c r="A46" s="2"/>
      <c r="B46" s="334"/>
      <c r="C46" s="337"/>
      <c r="D46" s="77" t="s">
        <v>113</v>
      </c>
      <c r="E46" s="126">
        <v>21</v>
      </c>
      <c r="F46" s="76">
        <v>41.667000000000002</v>
      </c>
      <c r="G46" s="77">
        <v>47.332999999999998</v>
      </c>
      <c r="H46" s="126">
        <v>33.667000000000002</v>
      </c>
      <c r="I46" s="76">
        <v>51</v>
      </c>
      <c r="J46" s="77">
        <v>34</v>
      </c>
      <c r="K46" s="75">
        <v>46.667000000000002</v>
      </c>
      <c r="L46" s="76">
        <v>23</v>
      </c>
      <c r="M46" s="77">
        <v>55.332999999999998</v>
      </c>
      <c r="N46" s="2"/>
      <c r="O46" s="2"/>
    </row>
    <row r="47" spans="1:15" x14ac:dyDescent="0.4">
      <c r="A47" s="2"/>
      <c r="B47" s="334"/>
      <c r="C47" s="337"/>
      <c r="D47" s="77" t="s">
        <v>114</v>
      </c>
      <c r="E47" s="126">
        <v>20.667000000000002</v>
      </c>
      <c r="F47" s="76">
        <v>20</v>
      </c>
      <c r="G47" s="77">
        <v>37.332999999999998</v>
      </c>
      <c r="H47" s="126">
        <v>43.332999999999998</v>
      </c>
      <c r="I47" s="76">
        <v>42.667000000000002</v>
      </c>
      <c r="J47" s="77">
        <v>51</v>
      </c>
      <c r="K47" s="75">
        <v>40</v>
      </c>
      <c r="L47" s="76">
        <v>35.667000000000002</v>
      </c>
      <c r="M47" s="77">
        <v>57</v>
      </c>
      <c r="N47" s="2"/>
      <c r="O47" s="2"/>
    </row>
    <row r="48" spans="1:15" x14ac:dyDescent="0.4">
      <c r="A48" s="2"/>
      <c r="B48" s="334"/>
      <c r="C48" s="337"/>
      <c r="D48" s="77" t="s">
        <v>115</v>
      </c>
      <c r="E48" s="126">
        <v>20.667000000000002</v>
      </c>
      <c r="F48" s="76">
        <v>44.667000000000002</v>
      </c>
      <c r="G48" s="77">
        <v>22</v>
      </c>
      <c r="H48" s="126">
        <v>41.667000000000002</v>
      </c>
      <c r="I48" s="76">
        <v>53.332999999999998</v>
      </c>
      <c r="J48" s="77">
        <v>45</v>
      </c>
      <c r="K48" s="75">
        <v>46.667000000000002</v>
      </c>
      <c r="L48" s="76">
        <v>31.332999999999998</v>
      </c>
      <c r="M48" s="77">
        <v>50.332999999999998</v>
      </c>
      <c r="N48" s="2"/>
      <c r="O48" s="2"/>
    </row>
    <row r="49" spans="1:15" x14ac:dyDescent="0.4">
      <c r="A49" s="2"/>
      <c r="B49" s="334"/>
      <c r="C49" s="337"/>
      <c r="D49" s="77" t="s">
        <v>116</v>
      </c>
      <c r="E49" s="126">
        <v>47.667000000000002</v>
      </c>
      <c r="F49" s="76">
        <v>33.667000000000002</v>
      </c>
      <c r="G49" s="77">
        <v>43</v>
      </c>
      <c r="H49" s="126">
        <v>31</v>
      </c>
      <c r="I49" s="76">
        <v>51.332999999999998</v>
      </c>
      <c r="J49" s="77">
        <v>38.332999999999998</v>
      </c>
      <c r="K49" s="75">
        <v>44</v>
      </c>
      <c r="L49" s="76">
        <v>32.332999999999998</v>
      </c>
      <c r="M49" s="77">
        <v>50.332999999999998</v>
      </c>
      <c r="N49" s="2"/>
      <c r="O49" s="2"/>
    </row>
    <row r="50" spans="1:15" x14ac:dyDescent="0.4">
      <c r="A50" s="2"/>
      <c r="B50" s="334"/>
      <c r="C50" s="337"/>
      <c r="D50" s="77" t="s">
        <v>117</v>
      </c>
      <c r="E50" s="126">
        <v>26.332999999999998</v>
      </c>
      <c r="F50" s="76">
        <v>36.332999999999998</v>
      </c>
      <c r="G50" s="77">
        <v>30.332999999999998</v>
      </c>
      <c r="H50" s="126">
        <v>38</v>
      </c>
      <c r="I50" s="76">
        <v>42</v>
      </c>
      <c r="J50" s="77">
        <v>48.332999999999998</v>
      </c>
      <c r="K50" s="75">
        <v>51</v>
      </c>
      <c r="L50" s="76">
        <v>31</v>
      </c>
      <c r="M50" s="77">
        <v>42.332999999999998</v>
      </c>
      <c r="N50" s="2"/>
      <c r="O50" s="2"/>
    </row>
    <row r="51" spans="1:15" x14ac:dyDescent="0.4">
      <c r="A51" s="2"/>
      <c r="B51" s="334"/>
      <c r="C51" s="337"/>
      <c r="D51" s="77" t="s">
        <v>118</v>
      </c>
      <c r="E51" s="126">
        <v>43.667000000000002</v>
      </c>
      <c r="F51" s="76">
        <v>39</v>
      </c>
      <c r="G51" s="77">
        <v>36.332999999999998</v>
      </c>
      <c r="H51" s="126">
        <v>37.332999999999998</v>
      </c>
      <c r="I51" s="76">
        <v>46.667000000000002</v>
      </c>
      <c r="J51" s="77">
        <v>45</v>
      </c>
      <c r="K51" s="75">
        <v>32</v>
      </c>
      <c r="L51" s="76">
        <v>23.667000000000002</v>
      </c>
      <c r="M51" s="77">
        <v>45</v>
      </c>
      <c r="N51" s="2"/>
      <c r="O51" s="2"/>
    </row>
    <row r="52" spans="1:15" ht="19.5" thickBot="1" x14ac:dyDescent="0.45">
      <c r="A52" s="2"/>
      <c r="B52" s="335"/>
      <c r="C52" s="338"/>
      <c r="D52" s="165" t="s">
        <v>119</v>
      </c>
      <c r="E52" s="166">
        <v>22</v>
      </c>
      <c r="F52" s="167">
        <v>34.332999999999998</v>
      </c>
      <c r="G52" s="165">
        <v>23.667000000000002</v>
      </c>
      <c r="H52" s="166">
        <v>26</v>
      </c>
      <c r="I52" s="167">
        <v>41.332999999999998</v>
      </c>
      <c r="J52" s="165">
        <v>40</v>
      </c>
      <c r="K52" s="168">
        <v>31</v>
      </c>
      <c r="L52" s="167">
        <v>25</v>
      </c>
      <c r="M52" s="165">
        <v>30.332999999999998</v>
      </c>
      <c r="N52" s="2"/>
      <c r="O52" s="2"/>
    </row>
    <row r="53" spans="1:15" x14ac:dyDescent="0.4">
      <c r="A53" s="2"/>
      <c r="B53" s="329" t="s">
        <v>122</v>
      </c>
      <c r="C53" s="331" t="s">
        <v>93</v>
      </c>
      <c r="D53" s="134" t="s">
        <v>94</v>
      </c>
      <c r="E53" s="169">
        <v>0</v>
      </c>
      <c r="F53" s="170">
        <v>6.6669999999999998</v>
      </c>
      <c r="G53" s="171">
        <v>14.333</v>
      </c>
      <c r="H53" s="169">
        <v>9</v>
      </c>
      <c r="I53" s="170">
        <v>28</v>
      </c>
      <c r="J53" s="171">
        <v>31.332999999999998</v>
      </c>
      <c r="K53" s="172">
        <v>13.667</v>
      </c>
      <c r="L53" s="170">
        <v>9.6669999999999998</v>
      </c>
      <c r="M53" s="171">
        <v>13</v>
      </c>
      <c r="N53" s="2"/>
      <c r="O53" s="2"/>
    </row>
    <row r="54" spans="1:15" x14ac:dyDescent="0.4">
      <c r="A54" s="2"/>
      <c r="B54" s="329"/>
      <c r="C54" s="332"/>
      <c r="D54" s="139" t="s">
        <v>95</v>
      </c>
      <c r="E54" s="173">
        <v>0.33300000000000002</v>
      </c>
      <c r="F54" s="174">
        <v>17.667000000000002</v>
      </c>
      <c r="G54" s="175">
        <v>5.3330000000000002</v>
      </c>
      <c r="H54" s="173">
        <v>7</v>
      </c>
      <c r="I54" s="174">
        <v>35.332999999999998</v>
      </c>
      <c r="J54" s="175">
        <v>1.667</v>
      </c>
      <c r="K54" s="176">
        <v>13</v>
      </c>
      <c r="L54" s="174">
        <v>17.667000000000002</v>
      </c>
      <c r="M54" s="175">
        <v>17</v>
      </c>
      <c r="N54" s="2"/>
      <c r="O54" s="2"/>
    </row>
    <row r="55" spans="1:15" x14ac:dyDescent="0.4">
      <c r="A55" s="2"/>
      <c r="B55" s="329"/>
      <c r="C55" s="332"/>
      <c r="D55" s="139" t="s">
        <v>96</v>
      </c>
      <c r="E55" s="173">
        <v>0</v>
      </c>
      <c r="F55" s="174">
        <v>15</v>
      </c>
      <c r="G55" s="175">
        <v>17.332999999999998</v>
      </c>
      <c r="H55" s="173">
        <v>2.6669999999999998</v>
      </c>
      <c r="I55" s="174">
        <v>12</v>
      </c>
      <c r="J55" s="175">
        <v>27.667000000000002</v>
      </c>
      <c r="K55" s="176">
        <v>10.333</v>
      </c>
      <c r="L55" s="174">
        <v>19.667000000000002</v>
      </c>
      <c r="M55" s="175">
        <v>18.332999999999998</v>
      </c>
      <c r="N55" s="2"/>
      <c r="O55" s="2"/>
    </row>
    <row r="56" spans="1:15" x14ac:dyDescent="0.4">
      <c r="A56" s="2"/>
      <c r="B56" s="329"/>
      <c r="C56" s="332"/>
      <c r="D56" s="139" t="s">
        <v>97</v>
      </c>
      <c r="E56" s="173">
        <v>1</v>
      </c>
      <c r="F56" s="174">
        <v>13.667</v>
      </c>
      <c r="G56" s="175">
        <v>13</v>
      </c>
      <c r="H56" s="173">
        <v>0</v>
      </c>
      <c r="I56" s="174">
        <v>33.667000000000002</v>
      </c>
      <c r="J56" s="175">
        <v>36</v>
      </c>
      <c r="K56" s="176">
        <v>15.667</v>
      </c>
      <c r="L56" s="174">
        <v>18.332999999999998</v>
      </c>
      <c r="M56" s="175">
        <v>21.332999999999998</v>
      </c>
      <c r="N56" s="2"/>
      <c r="O56" s="2"/>
    </row>
    <row r="57" spans="1:15" x14ac:dyDescent="0.4">
      <c r="A57" s="2"/>
      <c r="B57" s="329"/>
      <c r="C57" s="332"/>
      <c r="D57" s="139" t="s">
        <v>98</v>
      </c>
      <c r="E57" s="173">
        <v>0</v>
      </c>
      <c r="F57" s="174">
        <v>15.667</v>
      </c>
      <c r="G57" s="175">
        <v>13.667</v>
      </c>
      <c r="H57" s="173">
        <v>1.667</v>
      </c>
      <c r="I57" s="174">
        <v>23</v>
      </c>
      <c r="J57" s="175">
        <v>18</v>
      </c>
      <c r="K57" s="176">
        <v>20</v>
      </c>
      <c r="L57" s="174">
        <v>22</v>
      </c>
      <c r="M57" s="175">
        <v>18.332999999999998</v>
      </c>
      <c r="N57" s="2"/>
      <c r="O57" s="2"/>
    </row>
    <row r="58" spans="1:15" x14ac:dyDescent="0.4">
      <c r="A58" s="2"/>
      <c r="B58" s="329"/>
      <c r="C58" s="332"/>
      <c r="D58" s="139" t="s">
        <v>99</v>
      </c>
      <c r="E58" s="173">
        <v>0</v>
      </c>
      <c r="F58" s="174">
        <v>22.332999999999998</v>
      </c>
      <c r="G58" s="175">
        <v>10</v>
      </c>
      <c r="H58" s="173">
        <v>5.6669999999999998</v>
      </c>
      <c r="I58" s="174">
        <v>33.667000000000002</v>
      </c>
      <c r="J58" s="175">
        <v>22.667000000000002</v>
      </c>
      <c r="K58" s="176">
        <v>14.333</v>
      </c>
      <c r="L58" s="174">
        <v>37.332999999999998</v>
      </c>
      <c r="M58" s="175">
        <v>26.667000000000002</v>
      </c>
      <c r="N58" s="2"/>
      <c r="O58" s="2"/>
    </row>
    <row r="59" spans="1:15" x14ac:dyDescent="0.4">
      <c r="A59" s="2"/>
      <c r="B59" s="329"/>
      <c r="C59" s="332"/>
      <c r="D59" s="139" t="s">
        <v>100</v>
      </c>
      <c r="E59" s="173">
        <v>0</v>
      </c>
      <c r="F59" s="174">
        <v>20</v>
      </c>
      <c r="G59" s="175">
        <v>12</v>
      </c>
      <c r="H59" s="173">
        <v>4.6669999999999998</v>
      </c>
      <c r="I59" s="174">
        <v>28.667000000000002</v>
      </c>
      <c r="J59" s="175">
        <v>38</v>
      </c>
      <c r="K59" s="176">
        <v>21.332999999999998</v>
      </c>
      <c r="L59" s="174">
        <v>24.332999999999998</v>
      </c>
      <c r="M59" s="175">
        <v>12</v>
      </c>
      <c r="N59" s="2"/>
      <c r="O59" s="2"/>
    </row>
    <row r="60" spans="1:15" x14ac:dyDescent="0.4">
      <c r="A60" s="2"/>
      <c r="B60" s="329"/>
      <c r="C60" s="332"/>
      <c r="D60" s="139" t="s">
        <v>101</v>
      </c>
      <c r="E60" s="173">
        <v>0.33300000000000002</v>
      </c>
      <c r="F60" s="174">
        <v>29.332999999999998</v>
      </c>
      <c r="G60" s="175">
        <v>7</v>
      </c>
      <c r="H60" s="173">
        <v>19.332999999999998</v>
      </c>
      <c r="I60" s="174">
        <v>24.667000000000002</v>
      </c>
      <c r="J60" s="175">
        <v>27</v>
      </c>
      <c r="K60" s="176">
        <v>24</v>
      </c>
      <c r="L60" s="174">
        <v>33.332999999999998</v>
      </c>
      <c r="M60" s="175">
        <v>18.332999999999998</v>
      </c>
      <c r="N60" s="2"/>
      <c r="O60" s="2"/>
    </row>
    <row r="61" spans="1:15" x14ac:dyDescent="0.4">
      <c r="A61" s="2"/>
      <c r="B61" s="329"/>
      <c r="C61" s="332"/>
      <c r="D61" s="139" t="s">
        <v>102</v>
      </c>
      <c r="E61" s="173">
        <v>2.6669999999999998</v>
      </c>
      <c r="F61" s="174">
        <v>33</v>
      </c>
      <c r="G61" s="175">
        <v>6.6669999999999998</v>
      </c>
      <c r="H61" s="173">
        <v>28.332999999999998</v>
      </c>
      <c r="I61" s="174">
        <v>23.332999999999998</v>
      </c>
      <c r="J61" s="175">
        <v>27.667000000000002</v>
      </c>
      <c r="K61" s="176">
        <v>30.332999999999998</v>
      </c>
      <c r="L61" s="174">
        <v>33.667000000000002</v>
      </c>
      <c r="M61" s="175">
        <v>27</v>
      </c>
      <c r="N61" s="2"/>
      <c r="O61" s="2"/>
    </row>
    <row r="62" spans="1:15" x14ac:dyDescent="0.4">
      <c r="A62" s="2"/>
      <c r="B62" s="329"/>
      <c r="C62" s="332"/>
      <c r="D62" s="139" t="s">
        <v>103</v>
      </c>
      <c r="E62" s="173">
        <v>13.333</v>
      </c>
      <c r="F62" s="174">
        <v>25.332999999999998</v>
      </c>
      <c r="G62" s="175">
        <v>15.333</v>
      </c>
      <c r="H62" s="173">
        <v>18</v>
      </c>
      <c r="I62" s="174">
        <v>41.332999999999998</v>
      </c>
      <c r="J62" s="175">
        <v>39.332999999999998</v>
      </c>
      <c r="K62" s="176">
        <v>22.332999999999998</v>
      </c>
      <c r="L62" s="174">
        <v>34.667000000000002</v>
      </c>
      <c r="M62" s="175">
        <v>13</v>
      </c>
      <c r="N62" s="2"/>
      <c r="O62" s="2"/>
    </row>
    <row r="63" spans="1:15" x14ac:dyDescent="0.4">
      <c r="A63" s="2"/>
      <c r="B63" s="329"/>
      <c r="C63" s="332"/>
      <c r="D63" s="139" t="s">
        <v>104</v>
      </c>
      <c r="E63" s="173">
        <v>1</v>
      </c>
      <c r="F63" s="174">
        <v>20</v>
      </c>
      <c r="G63" s="175">
        <v>0</v>
      </c>
      <c r="H63" s="173">
        <v>4.6669999999999998</v>
      </c>
      <c r="I63" s="174">
        <v>39</v>
      </c>
      <c r="J63" s="175">
        <v>22.667000000000002</v>
      </c>
      <c r="K63" s="176">
        <v>15.333</v>
      </c>
      <c r="L63" s="174">
        <v>40.332999999999998</v>
      </c>
      <c r="M63" s="175">
        <v>14.667</v>
      </c>
      <c r="N63" s="2"/>
      <c r="O63" s="2"/>
    </row>
    <row r="64" spans="1:15" ht="19.5" thickBot="1" x14ac:dyDescent="0.45">
      <c r="A64" s="2"/>
      <c r="B64" s="330"/>
      <c r="C64" s="333"/>
      <c r="D64" s="177" t="s">
        <v>105</v>
      </c>
      <c r="E64" s="178">
        <v>1.333</v>
      </c>
      <c r="F64" s="179">
        <v>23.332999999999998</v>
      </c>
      <c r="G64" s="180">
        <v>4</v>
      </c>
      <c r="H64" s="178">
        <v>6</v>
      </c>
      <c r="I64" s="179">
        <v>42.667000000000002</v>
      </c>
      <c r="J64" s="180">
        <v>29.332999999999998</v>
      </c>
      <c r="K64" s="181">
        <v>21.332999999999998</v>
      </c>
      <c r="L64" s="179">
        <v>27</v>
      </c>
      <c r="M64" s="180">
        <v>17</v>
      </c>
      <c r="N64" s="2"/>
      <c r="O64" s="2"/>
    </row>
    <row r="65" spans="1:15" x14ac:dyDescent="0.4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4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4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</sheetData>
  <mergeCells count="14">
    <mergeCell ref="B3:D4"/>
    <mergeCell ref="E3:G3"/>
    <mergeCell ref="H3:J3"/>
    <mergeCell ref="K3:M3"/>
    <mergeCell ref="B5:B16"/>
    <mergeCell ref="C5:C16"/>
    <mergeCell ref="B53:B64"/>
    <mergeCell ref="C53:C64"/>
    <mergeCell ref="B17:B28"/>
    <mergeCell ref="C17:C28"/>
    <mergeCell ref="B29:B40"/>
    <mergeCell ref="C29:C40"/>
    <mergeCell ref="B41:B52"/>
    <mergeCell ref="C41:C5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7"/>
  <sheetViews>
    <sheetView zoomScale="64" zoomScaleNormal="64" workbookViewId="0">
      <selection activeCell="P16" sqref="P16"/>
    </sheetView>
  </sheetViews>
  <sheetFormatPr defaultRowHeight="18.75" x14ac:dyDescent="0.4"/>
  <sheetData>
    <row r="1" spans="1:23" x14ac:dyDescent="0.4">
      <c r="A1" s="2" t="s">
        <v>1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23" ht="19.5" thickBot="1" x14ac:dyDescent="0.45">
      <c r="A2" s="2" t="s">
        <v>12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23" x14ac:dyDescent="0.4">
      <c r="A3" s="2"/>
      <c r="B3" s="282"/>
      <c r="C3" s="283"/>
      <c r="D3" s="284"/>
      <c r="E3" s="321" t="s">
        <v>82</v>
      </c>
      <c r="F3" s="327"/>
      <c r="G3" s="328"/>
      <c r="H3" s="321" t="s">
        <v>83</v>
      </c>
      <c r="I3" s="327"/>
      <c r="J3" s="328"/>
      <c r="K3" s="324" t="s">
        <v>129</v>
      </c>
      <c r="L3" s="327"/>
      <c r="M3" s="328"/>
      <c r="N3" s="2"/>
      <c r="O3" s="2"/>
      <c r="P3" s="2"/>
      <c r="Q3" s="2"/>
      <c r="R3" s="2"/>
      <c r="S3" s="2"/>
      <c r="T3" s="29"/>
      <c r="U3" s="2"/>
      <c r="V3" s="2"/>
      <c r="W3" s="2"/>
    </row>
    <row r="4" spans="1:23" ht="19.5" thickBot="1" x14ac:dyDescent="0.45">
      <c r="A4" s="2"/>
      <c r="B4" s="341"/>
      <c r="C4" s="342"/>
      <c r="D4" s="343"/>
      <c r="E4" s="92" t="s">
        <v>85</v>
      </c>
      <c r="F4" s="80" t="s">
        <v>86</v>
      </c>
      <c r="G4" s="81" t="s">
        <v>87</v>
      </c>
      <c r="H4" s="92" t="s">
        <v>88</v>
      </c>
      <c r="I4" s="80" t="s">
        <v>89</v>
      </c>
      <c r="J4" s="81" t="s">
        <v>90</v>
      </c>
      <c r="K4" s="79" t="s">
        <v>91</v>
      </c>
      <c r="L4" s="80" t="s">
        <v>73</v>
      </c>
      <c r="M4" s="81" t="s">
        <v>74</v>
      </c>
      <c r="N4" s="2"/>
      <c r="O4" s="2"/>
    </row>
    <row r="5" spans="1:23" x14ac:dyDescent="0.4">
      <c r="A5" s="2"/>
      <c r="B5" s="344" t="s">
        <v>92</v>
      </c>
      <c r="C5" s="345" t="s">
        <v>93</v>
      </c>
      <c r="D5" s="134" t="s">
        <v>94</v>
      </c>
      <c r="E5" s="135">
        <v>4.3330000000000002</v>
      </c>
      <c r="F5" s="136">
        <v>4</v>
      </c>
      <c r="G5" s="137">
        <v>3.3330000000000002</v>
      </c>
      <c r="H5" s="135">
        <v>2.6669999999999998</v>
      </c>
      <c r="I5" s="136">
        <v>6.6669999999999998</v>
      </c>
      <c r="J5" s="137">
        <v>3</v>
      </c>
      <c r="K5" s="138">
        <v>0.33300000000000002</v>
      </c>
      <c r="L5" s="136">
        <v>4.6669999999999998</v>
      </c>
      <c r="M5" s="137">
        <v>2.6669999999999998</v>
      </c>
      <c r="N5" s="2"/>
      <c r="O5" s="2"/>
    </row>
    <row r="6" spans="1:23" x14ac:dyDescent="0.4">
      <c r="A6" s="2"/>
      <c r="B6" s="329"/>
      <c r="C6" s="332"/>
      <c r="D6" s="139" t="s">
        <v>95</v>
      </c>
      <c r="E6" s="140">
        <v>5.6669999999999998</v>
      </c>
      <c r="F6" s="141">
        <v>6.3330000000000002</v>
      </c>
      <c r="G6" s="142">
        <v>7.3330000000000002</v>
      </c>
      <c r="H6" s="140">
        <v>5</v>
      </c>
      <c r="I6" s="141">
        <v>5.3330000000000002</v>
      </c>
      <c r="J6" s="142">
        <v>3.3330000000000002</v>
      </c>
      <c r="K6" s="143">
        <v>8.3330000000000002</v>
      </c>
      <c r="L6" s="141">
        <v>4.3330000000000002</v>
      </c>
      <c r="M6" s="142">
        <v>5.6669999999999998</v>
      </c>
      <c r="N6" s="2"/>
      <c r="O6" s="2"/>
    </row>
    <row r="7" spans="1:23" x14ac:dyDescent="0.4">
      <c r="A7" s="2"/>
      <c r="B7" s="329"/>
      <c r="C7" s="332"/>
      <c r="D7" s="139" t="s">
        <v>96</v>
      </c>
      <c r="E7" s="140">
        <v>2.6669999999999998</v>
      </c>
      <c r="F7" s="141">
        <v>8</v>
      </c>
      <c r="G7" s="142">
        <v>4.3330000000000002</v>
      </c>
      <c r="H7" s="140">
        <v>3.6669999999999998</v>
      </c>
      <c r="I7" s="141">
        <v>5.3330000000000002</v>
      </c>
      <c r="J7" s="142">
        <v>4.3330000000000002</v>
      </c>
      <c r="K7" s="143">
        <v>3.3330000000000002</v>
      </c>
      <c r="L7" s="141">
        <v>4</v>
      </c>
      <c r="M7" s="142">
        <v>6.3330000000000002</v>
      </c>
      <c r="N7" s="2"/>
      <c r="O7" s="2"/>
    </row>
    <row r="8" spans="1:23" x14ac:dyDescent="0.4">
      <c r="A8" s="2"/>
      <c r="B8" s="329"/>
      <c r="C8" s="332"/>
      <c r="D8" s="139" t="s">
        <v>97</v>
      </c>
      <c r="E8" s="140">
        <v>7.3330000000000002</v>
      </c>
      <c r="F8" s="141">
        <v>5</v>
      </c>
      <c r="G8" s="142">
        <v>4</v>
      </c>
      <c r="H8" s="140">
        <v>7.3330000000000002</v>
      </c>
      <c r="I8" s="141">
        <v>7</v>
      </c>
      <c r="J8" s="142">
        <v>5.6669999999999998</v>
      </c>
      <c r="K8" s="143">
        <v>7.6669999999999998</v>
      </c>
      <c r="L8" s="141">
        <v>4.3330000000000002</v>
      </c>
      <c r="M8" s="142">
        <v>5</v>
      </c>
      <c r="N8" s="2"/>
      <c r="O8" s="2"/>
    </row>
    <row r="9" spans="1:23" x14ac:dyDescent="0.4">
      <c r="A9" s="2"/>
      <c r="B9" s="329"/>
      <c r="C9" s="332"/>
      <c r="D9" s="139" t="s">
        <v>98</v>
      </c>
      <c r="E9" s="140">
        <v>5</v>
      </c>
      <c r="F9" s="141">
        <v>7.6669999999999998</v>
      </c>
      <c r="G9" s="142">
        <v>4.6669999999999998</v>
      </c>
      <c r="H9" s="140">
        <v>4</v>
      </c>
      <c r="I9" s="141">
        <v>8</v>
      </c>
      <c r="J9" s="142">
        <v>8.3330000000000002</v>
      </c>
      <c r="K9" s="143">
        <v>5.6669999999999998</v>
      </c>
      <c r="L9" s="141">
        <v>6</v>
      </c>
      <c r="M9" s="142">
        <v>7.6669999999999998</v>
      </c>
      <c r="N9" s="2"/>
      <c r="O9" s="2"/>
    </row>
    <row r="10" spans="1:23" x14ac:dyDescent="0.4">
      <c r="A10" s="2"/>
      <c r="B10" s="329"/>
      <c r="C10" s="332"/>
      <c r="D10" s="139" t="s">
        <v>99</v>
      </c>
      <c r="E10" s="140">
        <v>6.3330000000000002</v>
      </c>
      <c r="F10" s="141">
        <v>7</v>
      </c>
      <c r="G10" s="142">
        <v>7.3330000000000002</v>
      </c>
      <c r="H10" s="140">
        <v>6</v>
      </c>
      <c r="I10" s="141">
        <v>4</v>
      </c>
      <c r="J10" s="142">
        <v>8.3330000000000002</v>
      </c>
      <c r="K10" s="143">
        <v>5.3330000000000002</v>
      </c>
      <c r="L10" s="141">
        <v>7.3330000000000002</v>
      </c>
      <c r="M10" s="142">
        <v>7.6669999999999998</v>
      </c>
      <c r="N10" s="2"/>
      <c r="O10" s="2"/>
    </row>
    <row r="11" spans="1:23" x14ac:dyDescent="0.4">
      <c r="A11" s="2"/>
      <c r="B11" s="329"/>
      <c r="C11" s="332"/>
      <c r="D11" s="139" t="s">
        <v>100</v>
      </c>
      <c r="E11" s="140">
        <v>8.3330000000000002</v>
      </c>
      <c r="F11" s="141">
        <v>7.6669999999999998</v>
      </c>
      <c r="G11" s="142">
        <v>5</v>
      </c>
      <c r="H11" s="140">
        <v>7</v>
      </c>
      <c r="I11" s="141">
        <v>3.3330000000000002</v>
      </c>
      <c r="J11" s="142">
        <v>5.6669999999999998</v>
      </c>
      <c r="K11" s="143">
        <v>2.6669999999999998</v>
      </c>
      <c r="L11" s="141">
        <v>6</v>
      </c>
      <c r="M11" s="142">
        <v>6.6669999999999998</v>
      </c>
      <c r="N11" s="2"/>
      <c r="O11" s="2"/>
    </row>
    <row r="12" spans="1:23" x14ac:dyDescent="0.4">
      <c r="A12" s="2"/>
      <c r="B12" s="329"/>
      <c r="C12" s="332"/>
      <c r="D12" s="139" t="s">
        <v>101</v>
      </c>
      <c r="E12" s="140">
        <v>3</v>
      </c>
      <c r="F12" s="141">
        <v>7.3330000000000002</v>
      </c>
      <c r="G12" s="142">
        <v>5</v>
      </c>
      <c r="H12" s="140">
        <v>3</v>
      </c>
      <c r="I12" s="141">
        <v>6</v>
      </c>
      <c r="J12" s="142">
        <v>5.6669999999999998</v>
      </c>
      <c r="K12" s="143">
        <v>6</v>
      </c>
      <c r="L12" s="141">
        <v>6.6669999999999998</v>
      </c>
      <c r="M12" s="142">
        <v>7</v>
      </c>
      <c r="N12" s="2"/>
      <c r="O12" s="2"/>
    </row>
    <row r="13" spans="1:23" x14ac:dyDescent="0.4">
      <c r="A13" s="2"/>
      <c r="B13" s="329"/>
      <c r="C13" s="332"/>
      <c r="D13" s="139" t="s">
        <v>102</v>
      </c>
      <c r="E13" s="140">
        <v>7</v>
      </c>
      <c r="F13" s="141">
        <v>7.3330000000000002</v>
      </c>
      <c r="G13" s="142">
        <v>6.3330000000000002</v>
      </c>
      <c r="H13" s="140">
        <v>5.3330000000000002</v>
      </c>
      <c r="I13" s="141">
        <v>7.3330000000000002</v>
      </c>
      <c r="J13" s="142">
        <v>7.3330000000000002</v>
      </c>
      <c r="K13" s="143">
        <v>9</v>
      </c>
      <c r="L13" s="141">
        <v>3.6669999999999998</v>
      </c>
      <c r="M13" s="142">
        <v>8</v>
      </c>
      <c r="N13" s="2"/>
      <c r="O13" s="2"/>
    </row>
    <row r="14" spans="1:23" x14ac:dyDescent="0.4">
      <c r="A14" s="2"/>
      <c r="B14" s="329"/>
      <c r="C14" s="332"/>
      <c r="D14" s="139" t="s">
        <v>103</v>
      </c>
      <c r="E14" s="140">
        <v>4.6669999999999998</v>
      </c>
      <c r="F14" s="141">
        <v>5</v>
      </c>
      <c r="G14" s="142">
        <v>7</v>
      </c>
      <c r="H14" s="140">
        <v>8.3330000000000002</v>
      </c>
      <c r="I14" s="141">
        <v>5.6669999999999998</v>
      </c>
      <c r="J14" s="142">
        <v>5</v>
      </c>
      <c r="K14" s="143">
        <v>8.3330000000000002</v>
      </c>
      <c r="L14" s="141">
        <v>4.6669999999999998</v>
      </c>
      <c r="M14" s="142">
        <v>10.333</v>
      </c>
      <c r="N14" s="2"/>
      <c r="O14" s="2"/>
    </row>
    <row r="15" spans="1:23" x14ac:dyDescent="0.4">
      <c r="A15" s="2"/>
      <c r="B15" s="329"/>
      <c r="C15" s="332"/>
      <c r="D15" s="139" t="s">
        <v>104</v>
      </c>
      <c r="E15" s="140">
        <v>6.6669999999999998</v>
      </c>
      <c r="F15" s="141">
        <v>5.6669999999999998</v>
      </c>
      <c r="G15" s="142">
        <v>5</v>
      </c>
      <c r="H15" s="140">
        <v>4</v>
      </c>
      <c r="I15" s="141">
        <v>7.3330000000000002</v>
      </c>
      <c r="J15" s="142">
        <v>5</v>
      </c>
      <c r="K15" s="143">
        <v>3.6669999999999998</v>
      </c>
      <c r="L15" s="141">
        <v>5</v>
      </c>
      <c r="M15" s="142">
        <v>7.6669999999999998</v>
      </c>
      <c r="N15" s="2"/>
      <c r="O15" s="2"/>
    </row>
    <row r="16" spans="1:23" ht="19.5" thickBot="1" x14ac:dyDescent="0.45">
      <c r="A16" s="2"/>
      <c r="B16" s="339"/>
      <c r="C16" s="340"/>
      <c r="D16" s="144" t="s">
        <v>105</v>
      </c>
      <c r="E16" s="145">
        <v>5</v>
      </c>
      <c r="F16" s="146">
        <v>2.3330000000000002</v>
      </c>
      <c r="G16" s="147">
        <v>3</v>
      </c>
      <c r="H16" s="145">
        <v>1.667</v>
      </c>
      <c r="I16" s="146">
        <v>7</v>
      </c>
      <c r="J16" s="147">
        <v>1.667</v>
      </c>
      <c r="K16" s="148">
        <v>4.3330000000000002</v>
      </c>
      <c r="L16" s="146">
        <v>2</v>
      </c>
      <c r="M16" s="147">
        <v>6.3330000000000002</v>
      </c>
      <c r="N16" s="2"/>
      <c r="O16" s="2"/>
    </row>
    <row r="17" spans="1:15" x14ac:dyDescent="0.4">
      <c r="A17" s="2"/>
      <c r="B17" s="334" t="s">
        <v>106</v>
      </c>
      <c r="C17" s="336" t="s">
        <v>107</v>
      </c>
      <c r="D17" s="120" t="s">
        <v>108</v>
      </c>
      <c r="E17" s="115">
        <v>3.6669999999999998</v>
      </c>
      <c r="F17" s="116">
        <v>2.6669999999999998</v>
      </c>
      <c r="G17" s="120">
        <v>0.33300000000000002</v>
      </c>
      <c r="H17" s="115">
        <v>6.6669999999999998</v>
      </c>
      <c r="I17" s="116">
        <v>2.3330000000000002</v>
      </c>
      <c r="J17" s="120">
        <v>4</v>
      </c>
      <c r="K17" s="118">
        <v>3</v>
      </c>
      <c r="L17" s="116">
        <v>3.3330000000000002</v>
      </c>
      <c r="M17" s="120">
        <v>3</v>
      </c>
      <c r="N17" s="2"/>
      <c r="O17" s="2"/>
    </row>
    <row r="18" spans="1:15" x14ac:dyDescent="0.4">
      <c r="A18" s="2"/>
      <c r="B18" s="334"/>
      <c r="C18" s="337"/>
      <c r="D18" s="149" t="s">
        <v>109</v>
      </c>
      <c r="E18" s="150">
        <v>0</v>
      </c>
      <c r="F18" s="151">
        <v>3.6669999999999998</v>
      </c>
      <c r="G18" s="152">
        <v>2.3330000000000002</v>
      </c>
      <c r="H18" s="150">
        <v>0</v>
      </c>
      <c r="I18" s="151">
        <v>7.6669999999999998</v>
      </c>
      <c r="J18" s="152">
        <v>6.3330000000000002</v>
      </c>
      <c r="K18" s="153">
        <v>6.6669999999999998</v>
      </c>
      <c r="L18" s="151">
        <v>3</v>
      </c>
      <c r="M18" s="152">
        <v>3</v>
      </c>
      <c r="N18" s="2"/>
      <c r="O18" s="2"/>
    </row>
    <row r="19" spans="1:15" x14ac:dyDescent="0.4">
      <c r="A19" s="2"/>
      <c r="B19" s="334"/>
      <c r="C19" s="337"/>
      <c r="D19" s="149" t="s">
        <v>110</v>
      </c>
      <c r="E19" s="150">
        <v>6.3330000000000002</v>
      </c>
      <c r="F19" s="151">
        <v>5.6669999999999998</v>
      </c>
      <c r="G19" s="152">
        <v>4.3330000000000002</v>
      </c>
      <c r="H19" s="150">
        <v>5</v>
      </c>
      <c r="I19" s="151">
        <v>2.6669999999999998</v>
      </c>
      <c r="J19" s="152">
        <v>4.6669999999999998</v>
      </c>
      <c r="K19" s="153">
        <v>4</v>
      </c>
      <c r="L19" s="151">
        <v>4</v>
      </c>
      <c r="M19" s="152">
        <v>3.6669999999999998</v>
      </c>
      <c r="N19" s="2"/>
      <c r="O19" s="2"/>
    </row>
    <row r="20" spans="1:15" x14ac:dyDescent="0.4">
      <c r="A20" s="2"/>
      <c r="B20" s="334"/>
      <c r="C20" s="337"/>
      <c r="D20" s="154" t="s">
        <v>111</v>
      </c>
      <c r="E20" s="126">
        <v>7.3330000000000002</v>
      </c>
      <c r="F20" s="76">
        <v>5</v>
      </c>
      <c r="G20" s="77">
        <v>1</v>
      </c>
      <c r="H20" s="126">
        <v>3</v>
      </c>
      <c r="I20" s="76">
        <v>2.3330000000000002</v>
      </c>
      <c r="J20" s="77">
        <v>3.6669999999999998</v>
      </c>
      <c r="K20" s="75">
        <v>6</v>
      </c>
      <c r="L20" s="76">
        <v>4</v>
      </c>
      <c r="M20" s="77">
        <v>1.333</v>
      </c>
      <c r="N20" s="2"/>
      <c r="O20" s="2"/>
    </row>
    <row r="21" spans="1:15" x14ac:dyDescent="0.4">
      <c r="A21" s="2"/>
      <c r="B21" s="334"/>
      <c r="C21" s="337"/>
      <c r="D21" s="154" t="s">
        <v>112</v>
      </c>
      <c r="E21" s="126">
        <v>6.3330000000000002</v>
      </c>
      <c r="F21" s="76">
        <v>3</v>
      </c>
      <c r="G21" s="77">
        <v>2.3330000000000002</v>
      </c>
      <c r="H21" s="126">
        <v>6.6669999999999998</v>
      </c>
      <c r="I21" s="76">
        <v>3.3330000000000002</v>
      </c>
      <c r="J21" s="77">
        <v>2</v>
      </c>
      <c r="K21" s="75">
        <v>4.3330000000000002</v>
      </c>
      <c r="L21" s="76">
        <v>3</v>
      </c>
      <c r="M21" s="77">
        <v>5.3330000000000002</v>
      </c>
      <c r="N21" s="2"/>
      <c r="O21" s="2"/>
    </row>
    <row r="22" spans="1:15" x14ac:dyDescent="0.4">
      <c r="A22" s="2"/>
      <c r="B22" s="334"/>
      <c r="C22" s="337"/>
      <c r="D22" s="154" t="s">
        <v>113</v>
      </c>
      <c r="E22" s="126">
        <v>3.3330000000000002</v>
      </c>
      <c r="F22" s="76">
        <v>5</v>
      </c>
      <c r="G22" s="77">
        <v>6.6669999999999998</v>
      </c>
      <c r="H22" s="126">
        <v>4</v>
      </c>
      <c r="I22" s="76">
        <v>3</v>
      </c>
      <c r="J22" s="77">
        <v>8</v>
      </c>
      <c r="K22" s="75">
        <v>5.6669999999999998</v>
      </c>
      <c r="L22" s="76">
        <v>4.6669999999999998</v>
      </c>
      <c r="M22" s="77">
        <v>2.6669999999999998</v>
      </c>
      <c r="N22" s="2"/>
      <c r="O22" s="2"/>
    </row>
    <row r="23" spans="1:15" x14ac:dyDescent="0.4">
      <c r="A23" s="2"/>
      <c r="B23" s="334"/>
      <c r="C23" s="337"/>
      <c r="D23" s="154" t="s">
        <v>114</v>
      </c>
      <c r="E23" s="126">
        <v>4</v>
      </c>
      <c r="F23" s="76">
        <v>3.3330000000000002</v>
      </c>
      <c r="G23" s="77">
        <v>1.333</v>
      </c>
      <c r="H23" s="126">
        <v>3.6669999999999998</v>
      </c>
      <c r="I23" s="76">
        <v>1.333</v>
      </c>
      <c r="J23" s="77">
        <v>6.3330000000000002</v>
      </c>
      <c r="K23" s="75">
        <v>6</v>
      </c>
      <c r="L23" s="76">
        <v>5.3330000000000002</v>
      </c>
      <c r="M23" s="77">
        <v>7</v>
      </c>
      <c r="N23" s="2"/>
      <c r="O23" s="2"/>
    </row>
    <row r="24" spans="1:15" x14ac:dyDescent="0.4">
      <c r="A24" s="2"/>
      <c r="B24" s="334"/>
      <c r="C24" s="337"/>
      <c r="D24" s="154" t="s">
        <v>115</v>
      </c>
      <c r="E24" s="126">
        <v>5.3330000000000002</v>
      </c>
      <c r="F24" s="76">
        <v>4.6669999999999998</v>
      </c>
      <c r="G24" s="77">
        <v>1</v>
      </c>
      <c r="H24" s="126">
        <v>5.3330000000000002</v>
      </c>
      <c r="I24" s="76">
        <v>2.3330000000000002</v>
      </c>
      <c r="J24" s="77">
        <v>4</v>
      </c>
      <c r="K24" s="75">
        <v>4.3330000000000002</v>
      </c>
      <c r="L24" s="76">
        <v>3.3330000000000002</v>
      </c>
      <c r="M24" s="77">
        <v>7</v>
      </c>
      <c r="N24" s="2"/>
      <c r="O24" s="2"/>
    </row>
    <row r="25" spans="1:15" x14ac:dyDescent="0.4">
      <c r="A25" s="2"/>
      <c r="B25" s="334"/>
      <c r="C25" s="337"/>
      <c r="D25" s="149" t="s">
        <v>116</v>
      </c>
      <c r="E25" s="150">
        <v>2</v>
      </c>
      <c r="F25" s="151">
        <v>3.6669999999999998</v>
      </c>
      <c r="G25" s="152">
        <v>4</v>
      </c>
      <c r="H25" s="150">
        <v>6.3330000000000002</v>
      </c>
      <c r="I25" s="151"/>
      <c r="J25" s="152">
        <v>6.6669999999999998</v>
      </c>
      <c r="K25" s="153">
        <v>6</v>
      </c>
      <c r="L25" s="151">
        <v>0.66700000000000004</v>
      </c>
      <c r="M25" s="152">
        <v>6</v>
      </c>
      <c r="N25" s="2"/>
      <c r="O25" s="2"/>
    </row>
    <row r="26" spans="1:15" x14ac:dyDescent="0.4">
      <c r="A26" s="2"/>
      <c r="B26" s="334"/>
      <c r="C26" s="337"/>
      <c r="D26" s="149" t="s">
        <v>117</v>
      </c>
      <c r="E26" s="150">
        <v>6.3330000000000002</v>
      </c>
      <c r="F26" s="151">
        <v>5</v>
      </c>
      <c r="G26" s="152">
        <v>3.6669999999999998</v>
      </c>
      <c r="H26" s="150">
        <v>1.333</v>
      </c>
      <c r="I26" s="151"/>
      <c r="J26" s="152">
        <v>6.6669999999999998</v>
      </c>
      <c r="K26" s="153">
        <v>2.6669999999999998</v>
      </c>
      <c r="L26" s="151">
        <v>3.3330000000000002</v>
      </c>
      <c r="M26" s="152">
        <v>5</v>
      </c>
      <c r="N26" s="2"/>
      <c r="O26" s="2"/>
    </row>
    <row r="27" spans="1:15" x14ac:dyDescent="0.4">
      <c r="A27" s="2"/>
      <c r="B27" s="334"/>
      <c r="C27" s="337"/>
      <c r="D27" s="149" t="s">
        <v>118</v>
      </c>
      <c r="E27" s="150"/>
      <c r="F27" s="151"/>
      <c r="G27" s="152"/>
      <c r="H27" s="150"/>
      <c r="I27" s="151"/>
      <c r="J27" s="152"/>
      <c r="K27" s="153"/>
      <c r="L27" s="151">
        <v>11.667</v>
      </c>
      <c r="M27" s="152">
        <v>3.3330000000000002</v>
      </c>
      <c r="N27" s="2"/>
      <c r="O27" s="2"/>
    </row>
    <row r="28" spans="1:15" ht="19.5" thickBot="1" x14ac:dyDescent="0.45">
      <c r="A28" s="2"/>
      <c r="B28" s="335"/>
      <c r="C28" s="338"/>
      <c r="D28" s="155" t="s">
        <v>119</v>
      </c>
      <c r="E28" s="156">
        <v>7.3330000000000002</v>
      </c>
      <c r="F28" s="157"/>
      <c r="G28" s="158">
        <v>12</v>
      </c>
      <c r="H28" s="156">
        <v>7.6669999999999998</v>
      </c>
      <c r="I28" s="157">
        <v>0</v>
      </c>
      <c r="J28" s="158"/>
      <c r="K28" s="159"/>
      <c r="L28" s="157">
        <v>3.6669999999999998</v>
      </c>
      <c r="M28" s="158"/>
      <c r="N28" s="2"/>
      <c r="O28" s="2"/>
    </row>
    <row r="29" spans="1:15" x14ac:dyDescent="0.4">
      <c r="A29" s="2"/>
      <c r="B29" s="329" t="s">
        <v>120</v>
      </c>
      <c r="C29" s="331" t="s">
        <v>93</v>
      </c>
      <c r="D29" s="134" t="s">
        <v>94</v>
      </c>
      <c r="E29" s="135">
        <v>1.333</v>
      </c>
      <c r="F29" s="136">
        <v>0</v>
      </c>
      <c r="G29" s="137">
        <v>0</v>
      </c>
      <c r="H29" s="135">
        <v>0</v>
      </c>
      <c r="I29" s="136">
        <v>0</v>
      </c>
      <c r="J29" s="137">
        <v>0</v>
      </c>
      <c r="K29" s="138">
        <v>0.33300000000000002</v>
      </c>
      <c r="L29" s="136">
        <v>0</v>
      </c>
      <c r="M29" s="137">
        <v>0</v>
      </c>
      <c r="N29" s="2"/>
      <c r="O29" s="2"/>
    </row>
    <row r="30" spans="1:15" x14ac:dyDescent="0.4">
      <c r="A30" s="2"/>
      <c r="B30" s="329"/>
      <c r="C30" s="332"/>
      <c r="D30" s="139" t="s">
        <v>95</v>
      </c>
      <c r="E30" s="140">
        <v>4.6669999999999998</v>
      </c>
      <c r="F30" s="141">
        <v>0.66700000000000004</v>
      </c>
      <c r="G30" s="142">
        <v>0</v>
      </c>
      <c r="H30" s="140">
        <v>0</v>
      </c>
      <c r="I30" s="141">
        <v>0</v>
      </c>
      <c r="J30" s="142">
        <v>5.3330000000000002</v>
      </c>
      <c r="K30" s="143">
        <v>0</v>
      </c>
      <c r="L30" s="141">
        <v>0</v>
      </c>
      <c r="M30" s="142">
        <v>0</v>
      </c>
      <c r="N30" s="2"/>
      <c r="O30" s="2"/>
    </row>
    <row r="31" spans="1:15" x14ac:dyDescent="0.4">
      <c r="A31" s="2"/>
      <c r="B31" s="329"/>
      <c r="C31" s="332"/>
      <c r="D31" s="139" t="s">
        <v>96</v>
      </c>
      <c r="E31" s="140">
        <v>3.6669999999999998</v>
      </c>
      <c r="F31" s="141">
        <v>3.6669999999999998</v>
      </c>
      <c r="G31" s="142">
        <v>0</v>
      </c>
      <c r="H31" s="140">
        <v>0</v>
      </c>
      <c r="I31" s="141">
        <v>0</v>
      </c>
      <c r="J31" s="142">
        <v>0</v>
      </c>
      <c r="K31" s="143">
        <v>0</v>
      </c>
      <c r="L31" s="141">
        <v>0</v>
      </c>
      <c r="M31" s="142">
        <v>0</v>
      </c>
      <c r="N31" s="2"/>
      <c r="O31" s="2"/>
    </row>
    <row r="32" spans="1:15" x14ac:dyDescent="0.4">
      <c r="A32" s="2"/>
      <c r="B32" s="329"/>
      <c r="C32" s="332"/>
      <c r="D32" s="139" t="s">
        <v>97</v>
      </c>
      <c r="E32" s="140">
        <v>6.3330000000000002</v>
      </c>
      <c r="F32" s="141">
        <v>3</v>
      </c>
      <c r="G32" s="142">
        <v>0</v>
      </c>
      <c r="H32" s="140">
        <v>0</v>
      </c>
      <c r="I32" s="141">
        <v>0</v>
      </c>
      <c r="J32" s="142">
        <v>0</v>
      </c>
      <c r="K32" s="143">
        <v>0</v>
      </c>
      <c r="L32" s="141">
        <v>0</v>
      </c>
      <c r="M32" s="142">
        <v>0</v>
      </c>
      <c r="N32" s="2"/>
      <c r="O32" s="2"/>
    </row>
    <row r="33" spans="1:15" x14ac:dyDescent="0.4">
      <c r="A33" s="2"/>
      <c r="B33" s="329"/>
      <c r="C33" s="332"/>
      <c r="D33" s="139" t="s">
        <v>98</v>
      </c>
      <c r="E33" s="140">
        <v>0</v>
      </c>
      <c r="F33" s="141">
        <v>3.6669999999999998</v>
      </c>
      <c r="G33" s="142">
        <v>0</v>
      </c>
      <c r="H33" s="140">
        <v>0</v>
      </c>
      <c r="I33" s="141">
        <v>0</v>
      </c>
      <c r="J33" s="142">
        <v>0</v>
      </c>
      <c r="K33" s="143">
        <v>0</v>
      </c>
      <c r="L33" s="141">
        <v>0</v>
      </c>
      <c r="M33" s="142">
        <v>0</v>
      </c>
      <c r="N33" s="2"/>
      <c r="O33" s="2"/>
    </row>
    <row r="34" spans="1:15" x14ac:dyDescent="0.4">
      <c r="A34" s="2"/>
      <c r="B34" s="329"/>
      <c r="C34" s="332"/>
      <c r="D34" s="139" t="s">
        <v>99</v>
      </c>
      <c r="E34" s="140">
        <v>3.3330000000000002</v>
      </c>
      <c r="F34" s="141">
        <v>5.3330000000000002</v>
      </c>
      <c r="G34" s="142">
        <v>0</v>
      </c>
      <c r="H34" s="140">
        <v>0</v>
      </c>
      <c r="I34" s="141">
        <v>0</v>
      </c>
      <c r="J34" s="142">
        <v>0</v>
      </c>
      <c r="K34" s="143">
        <v>0</v>
      </c>
      <c r="L34" s="141">
        <v>0</v>
      </c>
      <c r="M34" s="142">
        <v>0</v>
      </c>
      <c r="N34" s="2"/>
      <c r="O34" s="2"/>
    </row>
    <row r="35" spans="1:15" x14ac:dyDescent="0.4">
      <c r="A35" s="2"/>
      <c r="B35" s="329"/>
      <c r="C35" s="332"/>
      <c r="D35" s="139" t="s">
        <v>100</v>
      </c>
      <c r="E35" s="140">
        <v>6.3330000000000002</v>
      </c>
      <c r="F35" s="141">
        <v>8.6669999999999998</v>
      </c>
      <c r="G35" s="142">
        <v>0</v>
      </c>
      <c r="H35" s="140">
        <v>0</v>
      </c>
      <c r="I35" s="141">
        <v>0</v>
      </c>
      <c r="J35" s="142">
        <v>0</v>
      </c>
      <c r="K35" s="143">
        <v>0</v>
      </c>
      <c r="L35" s="141">
        <v>0</v>
      </c>
      <c r="M35" s="142">
        <v>0</v>
      </c>
      <c r="N35" s="2"/>
      <c r="O35" s="2"/>
    </row>
    <row r="36" spans="1:15" x14ac:dyDescent="0.4">
      <c r="A36" s="2"/>
      <c r="B36" s="329"/>
      <c r="C36" s="332"/>
      <c r="D36" s="139" t="s">
        <v>101</v>
      </c>
      <c r="E36" s="140">
        <v>5.6669999999999998</v>
      </c>
      <c r="F36" s="141">
        <v>5</v>
      </c>
      <c r="G36" s="142">
        <v>0</v>
      </c>
      <c r="H36" s="140">
        <v>0</v>
      </c>
      <c r="I36" s="141">
        <v>0</v>
      </c>
      <c r="J36" s="142">
        <v>0</v>
      </c>
      <c r="K36" s="143">
        <v>0</v>
      </c>
      <c r="L36" s="141">
        <v>0</v>
      </c>
      <c r="M36" s="142">
        <v>0</v>
      </c>
      <c r="N36" s="2"/>
      <c r="O36" s="2"/>
    </row>
    <row r="37" spans="1:15" x14ac:dyDescent="0.4">
      <c r="A37" s="2"/>
      <c r="B37" s="329"/>
      <c r="C37" s="332"/>
      <c r="D37" s="139" t="s">
        <v>102</v>
      </c>
      <c r="E37" s="140">
        <v>3.3330000000000002</v>
      </c>
      <c r="F37" s="141">
        <v>6.6669999999999998</v>
      </c>
      <c r="G37" s="142">
        <v>0</v>
      </c>
      <c r="H37" s="140">
        <v>3.3330000000000002</v>
      </c>
      <c r="I37" s="141">
        <v>0</v>
      </c>
      <c r="J37" s="142">
        <v>0</v>
      </c>
      <c r="K37" s="143">
        <v>0</v>
      </c>
      <c r="L37" s="141">
        <v>0</v>
      </c>
      <c r="M37" s="142">
        <v>0</v>
      </c>
      <c r="N37" s="2"/>
      <c r="O37" s="2"/>
    </row>
    <row r="38" spans="1:15" x14ac:dyDescent="0.4">
      <c r="A38" s="2"/>
      <c r="B38" s="329"/>
      <c r="C38" s="332"/>
      <c r="D38" s="139" t="s">
        <v>103</v>
      </c>
      <c r="E38" s="140">
        <v>9.3330000000000002</v>
      </c>
      <c r="F38" s="141">
        <v>2.6669999999999998</v>
      </c>
      <c r="G38" s="142">
        <v>2</v>
      </c>
      <c r="H38" s="140">
        <v>2.3330000000000002</v>
      </c>
      <c r="I38" s="141">
        <v>0</v>
      </c>
      <c r="J38" s="142">
        <v>0</v>
      </c>
      <c r="K38" s="143">
        <v>0</v>
      </c>
      <c r="L38" s="141">
        <v>0</v>
      </c>
      <c r="M38" s="142">
        <v>0</v>
      </c>
      <c r="N38" s="2"/>
      <c r="O38" s="2"/>
    </row>
    <row r="39" spans="1:15" x14ac:dyDescent="0.4">
      <c r="A39" s="2"/>
      <c r="B39" s="329"/>
      <c r="C39" s="332"/>
      <c r="D39" s="139" t="s">
        <v>104</v>
      </c>
      <c r="E39" s="140">
        <v>6.3330000000000002</v>
      </c>
      <c r="F39" s="141">
        <v>4.6669999999999998</v>
      </c>
      <c r="G39" s="142">
        <v>3.6669999999999998</v>
      </c>
      <c r="H39" s="140">
        <v>7.3330000000000002</v>
      </c>
      <c r="I39" s="141">
        <v>0</v>
      </c>
      <c r="J39" s="142">
        <v>0</v>
      </c>
      <c r="K39" s="143">
        <v>0</v>
      </c>
      <c r="L39" s="141">
        <v>0</v>
      </c>
      <c r="M39" s="142">
        <v>0</v>
      </c>
      <c r="N39" s="2"/>
      <c r="O39" s="2"/>
    </row>
    <row r="40" spans="1:15" ht="19.5" thickBot="1" x14ac:dyDescent="0.45">
      <c r="A40" s="2"/>
      <c r="B40" s="339"/>
      <c r="C40" s="340"/>
      <c r="D40" s="144" t="s">
        <v>105</v>
      </c>
      <c r="E40" s="145">
        <v>3.3330000000000002</v>
      </c>
      <c r="F40" s="146">
        <v>0.33300000000000002</v>
      </c>
      <c r="G40" s="147">
        <v>1</v>
      </c>
      <c r="H40" s="145">
        <v>0</v>
      </c>
      <c r="I40" s="146">
        <v>0</v>
      </c>
      <c r="J40" s="147">
        <v>0</v>
      </c>
      <c r="K40" s="148">
        <v>0</v>
      </c>
      <c r="L40" s="146">
        <v>0</v>
      </c>
      <c r="M40" s="147">
        <v>0</v>
      </c>
      <c r="N40" s="2"/>
      <c r="O40" s="2"/>
    </row>
    <row r="41" spans="1:15" x14ac:dyDescent="0.4">
      <c r="A41" s="2"/>
      <c r="B41" s="334" t="s">
        <v>121</v>
      </c>
      <c r="C41" s="336" t="s">
        <v>107</v>
      </c>
      <c r="D41" s="160" t="s">
        <v>108</v>
      </c>
      <c r="E41" s="161">
        <v>11.333</v>
      </c>
      <c r="F41" s="162">
        <v>3.3330000000000002</v>
      </c>
      <c r="G41" s="163">
        <v>3.3330000000000002</v>
      </c>
      <c r="H41" s="161"/>
      <c r="I41" s="162"/>
      <c r="J41" s="163"/>
      <c r="K41" s="164">
        <v>2</v>
      </c>
      <c r="L41" s="162">
        <v>6.6669999999999998</v>
      </c>
      <c r="M41" s="163">
        <v>0</v>
      </c>
      <c r="N41" s="2"/>
      <c r="O41" s="2"/>
    </row>
    <row r="42" spans="1:15" x14ac:dyDescent="0.4">
      <c r="A42" s="2"/>
      <c r="B42" s="334"/>
      <c r="C42" s="337"/>
      <c r="D42" s="149" t="s">
        <v>109</v>
      </c>
      <c r="E42" s="150">
        <v>4.6669999999999998</v>
      </c>
      <c r="F42" s="151">
        <v>0</v>
      </c>
      <c r="G42" s="152"/>
      <c r="H42" s="150">
        <v>1.667</v>
      </c>
      <c r="I42" s="151">
        <v>0</v>
      </c>
      <c r="J42" s="152">
        <v>0</v>
      </c>
      <c r="K42" s="153"/>
      <c r="L42" s="151">
        <v>0.33300000000000002</v>
      </c>
      <c r="M42" s="152"/>
      <c r="N42" s="2"/>
      <c r="O42" s="2"/>
    </row>
    <row r="43" spans="1:15" x14ac:dyDescent="0.4">
      <c r="A43" s="2"/>
      <c r="B43" s="334"/>
      <c r="C43" s="337"/>
      <c r="D43" s="149" t="s">
        <v>110</v>
      </c>
      <c r="E43" s="150">
        <v>4.6669999999999998</v>
      </c>
      <c r="F43" s="151">
        <v>2</v>
      </c>
      <c r="G43" s="152">
        <v>0</v>
      </c>
      <c r="H43" s="150">
        <v>7.3330000000000002</v>
      </c>
      <c r="I43" s="151">
        <v>0</v>
      </c>
      <c r="J43" s="152">
        <v>0</v>
      </c>
      <c r="K43" s="153">
        <v>6.3330000000000002</v>
      </c>
      <c r="L43" s="151">
        <v>3</v>
      </c>
      <c r="M43" s="152"/>
      <c r="N43" s="2"/>
      <c r="O43" s="2"/>
    </row>
    <row r="44" spans="1:15" x14ac:dyDescent="0.4">
      <c r="A44" s="2"/>
      <c r="B44" s="334"/>
      <c r="C44" s="337"/>
      <c r="D44" s="77" t="s">
        <v>111</v>
      </c>
      <c r="E44" s="126">
        <v>7</v>
      </c>
      <c r="F44" s="76">
        <v>5.6669999999999998</v>
      </c>
      <c r="G44" s="77">
        <v>2.3330000000000002</v>
      </c>
      <c r="H44" s="126">
        <v>5.6669999999999998</v>
      </c>
      <c r="I44" s="76">
        <v>0</v>
      </c>
      <c r="J44" s="77">
        <v>0</v>
      </c>
      <c r="K44" s="75">
        <v>7</v>
      </c>
      <c r="L44" s="76">
        <v>7.6669999999999998</v>
      </c>
      <c r="M44" s="77">
        <v>0</v>
      </c>
      <c r="N44" s="2"/>
      <c r="O44" s="2"/>
    </row>
    <row r="45" spans="1:15" x14ac:dyDescent="0.4">
      <c r="A45" s="2"/>
      <c r="B45" s="334"/>
      <c r="C45" s="337"/>
      <c r="D45" s="77" t="s">
        <v>112</v>
      </c>
      <c r="E45" s="126">
        <v>4.3330000000000002</v>
      </c>
      <c r="F45" s="76">
        <v>2.3330000000000002</v>
      </c>
      <c r="G45" s="77">
        <v>0.33300000000000002</v>
      </c>
      <c r="H45" s="126">
        <v>7.6669999999999998</v>
      </c>
      <c r="I45" s="76">
        <v>1</v>
      </c>
      <c r="J45" s="77">
        <v>2</v>
      </c>
      <c r="K45" s="75">
        <v>5.6669999999999998</v>
      </c>
      <c r="L45" s="76">
        <v>3</v>
      </c>
      <c r="M45" s="77">
        <v>0.33300000000000002</v>
      </c>
      <c r="N45" s="2"/>
      <c r="O45" s="2"/>
    </row>
    <row r="46" spans="1:15" x14ac:dyDescent="0.4">
      <c r="A46" s="2"/>
      <c r="B46" s="334"/>
      <c r="C46" s="337"/>
      <c r="D46" s="77" t="s">
        <v>113</v>
      </c>
      <c r="E46" s="126">
        <v>1.667</v>
      </c>
      <c r="F46" s="76">
        <v>5</v>
      </c>
      <c r="G46" s="77">
        <v>3.3330000000000002</v>
      </c>
      <c r="H46" s="126">
        <v>6.6669999999999998</v>
      </c>
      <c r="I46" s="76">
        <v>4.6669999999999998</v>
      </c>
      <c r="J46" s="77">
        <v>3</v>
      </c>
      <c r="K46" s="75">
        <v>7.6669999999999998</v>
      </c>
      <c r="L46" s="76">
        <v>4.6669999999999998</v>
      </c>
      <c r="M46" s="77">
        <v>3.6669999999999998</v>
      </c>
      <c r="N46" s="2"/>
      <c r="O46" s="2"/>
    </row>
    <row r="47" spans="1:15" x14ac:dyDescent="0.4">
      <c r="A47" s="2"/>
      <c r="B47" s="334"/>
      <c r="C47" s="337"/>
      <c r="D47" s="77" t="s">
        <v>114</v>
      </c>
      <c r="E47" s="126">
        <v>6.3330000000000002</v>
      </c>
      <c r="F47" s="76">
        <v>2</v>
      </c>
      <c r="G47" s="77">
        <v>0.33300000000000002</v>
      </c>
      <c r="H47" s="126">
        <v>6.3330000000000002</v>
      </c>
      <c r="I47" s="76">
        <v>1.333</v>
      </c>
      <c r="J47" s="77">
        <v>6.6669999999999998</v>
      </c>
      <c r="K47" s="75">
        <v>7.6669999999999998</v>
      </c>
      <c r="L47" s="76">
        <v>7</v>
      </c>
      <c r="M47" s="77">
        <v>3</v>
      </c>
      <c r="N47" s="2"/>
      <c r="O47" s="2"/>
    </row>
    <row r="48" spans="1:15" x14ac:dyDescent="0.4">
      <c r="A48" s="2"/>
      <c r="B48" s="334"/>
      <c r="C48" s="337"/>
      <c r="D48" s="77" t="s">
        <v>115</v>
      </c>
      <c r="E48" s="126">
        <v>1.667</v>
      </c>
      <c r="F48" s="76">
        <v>7</v>
      </c>
      <c r="G48" s="77">
        <v>1.667</v>
      </c>
      <c r="H48" s="126">
        <v>3.6669999999999998</v>
      </c>
      <c r="I48" s="76">
        <v>3</v>
      </c>
      <c r="J48" s="77">
        <v>4.6669999999999998</v>
      </c>
      <c r="K48" s="75">
        <v>5.3330000000000002</v>
      </c>
      <c r="L48" s="76">
        <v>4.3330000000000002</v>
      </c>
      <c r="M48" s="77">
        <v>4.6669999999999998</v>
      </c>
      <c r="N48" s="2"/>
      <c r="O48" s="2"/>
    </row>
    <row r="49" spans="1:15" x14ac:dyDescent="0.4">
      <c r="A49" s="2"/>
      <c r="B49" s="334"/>
      <c r="C49" s="337"/>
      <c r="D49" s="77" t="s">
        <v>116</v>
      </c>
      <c r="E49" s="126">
        <v>3</v>
      </c>
      <c r="F49" s="76">
        <v>3.6669999999999998</v>
      </c>
      <c r="G49" s="77">
        <v>4.3330000000000002</v>
      </c>
      <c r="H49" s="126">
        <v>6</v>
      </c>
      <c r="I49" s="76">
        <v>1.333</v>
      </c>
      <c r="J49" s="77">
        <v>3.6669999999999998</v>
      </c>
      <c r="K49" s="75">
        <v>4</v>
      </c>
      <c r="L49" s="76">
        <v>7</v>
      </c>
      <c r="M49" s="77">
        <v>4.6669999999999998</v>
      </c>
      <c r="N49" s="2"/>
      <c r="O49" s="2"/>
    </row>
    <row r="50" spans="1:15" x14ac:dyDescent="0.4">
      <c r="A50" s="2"/>
      <c r="B50" s="334"/>
      <c r="C50" s="337"/>
      <c r="D50" s="77" t="s">
        <v>117</v>
      </c>
      <c r="E50" s="126">
        <v>4.3330000000000002</v>
      </c>
      <c r="F50" s="76">
        <v>5.6669999999999998</v>
      </c>
      <c r="G50" s="77">
        <v>4.6669999999999998</v>
      </c>
      <c r="H50" s="126">
        <v>4.6669999999999998</v>
      </c>
      <c r="I50" s="76">
        <v>6</v>
      </c>
      <c r="J50" s="77">
        <v>8.6669999999999998</v>
      </c>
      <c r="K50" s="75">
        <v>5.6669999999999998</v>
      </c>
      <c r="L50" s="76">
        <v>5.6669999999999998</v>
      </c>
      <c r="M50" s="77">
        <v>5.3330000000000002</v>
      </c>
      <c r="N50" s="2"/>
      <c r="O50" s="2"/>
    </row>
    <row r="51" spans="1:15" x14ac:dyDescent="0.4">
      <c r="A51" s="2"/>
      <c r="B51" s="334"/>
      <c r="C51" s="337"/>
      <c r="D51" s="77" t="s">
        <v>118</v>
      </c>
      <c r="E51" s="126">
        <v>6.3330000000000002</v>
      </c>
      <c r="F51" s="76">
        <v>4.6669999999999998</v>
      </c>
      <c r="G51" s="77">
        <v>4.6669999999999998</v>
      </c>
      <c r="H51" s="126">
        <v>2.6669999999999998</v>
      </c>
      <c r="I51" s="76">
        <v>3.6669999999999998</v>
      </c>
      <c r="J51" s="77">
        <v>4</v>
      </c>
      <c r="K51" s="75">
        <v>4.3330000000000002</v>
      </c>
      <c r="L51" s="76">
        <v>4.6669999999999998</v>
      </c>
      <c r="M51" s="77">
        <v>2.3330000000000002</v>
      </c>
      <c r="N51" s="2"/>
      <c r="O51" s="2"/>
    </row>
    <row r="52" spans="1:15" ht="19.5" thickBot="1" x14ac:dyDescent="0.45">
      <c r="A52" s="2"/>
      <c r="B52" s="335"/>
      <c r="C52" s="338"/>
      <c r="D52" s="165" t="s">
        <v>119</v>
      </c>
      <c r="E52" s="166">
        <v>2.6669999999999998</v>
      </c>
      <c r="F52" s="167">
        <v>4.3330000000000002</v>
      </c>
      <c r="G52" s="165">
        <v>1</v>
      </c>
      <c r="H52" s="166">
        <v>2.6669999999999998</v>
      </c>
      <c r="I52" s="167">
        <v>5</v>
      </c>
      <c r="J52" s="165">
        <v>9.6669999999999998</v>
      </c>
      <c r="K52" s="168">
        <v>4.6669999999999998</v>
      </c>
      <c r="L52" s="167">
        <v>5.6669999999999998</v>
      </c>
      <c r="M52" s="165">
        <v>7.3330000000000002</v>
      </c>
      <c r="N52" s="2"/>
      <c r="O52" s="2"/>
    </row>
    <row r="53" spans="1:15" x14ac:dyDescent="0.4">
      <c r="A53" s="2"/>
      <c r="B53" s="329" t="s">
        <v>122</v>
      </c>
      <c r="C53" s="331" t="s">
        <v>93</v>
      </c>
      <c r="D53" s="134" t="s">
        <v>94</v>
      </c>
      <c r="E53" s="169">
        <v>4</v>
      </c>
      <c r="F53" s="170">
        <v>0.66700000000000004</v>
      </c>
      <c r="G53" s="171">
        <v>1.667</v>
      </c>
      <c r="H53" s="169">
        <v>0.66700000000000004</v>
      </c>
      <c r="I53" s="170">
        <v>4.3330000000000002</v>
      </c>
      <c r="J53" s="171">
        <v>3.3330000000000002</v>
      </c>
      <c r="K53" s="172">
        <v>2.3330000000000002</v>
      </c>
      <c r="L53" s="170">
        <v>2.3330000000000002</v>
      </c>
      <c r="M53" s="171">
        <v>3</v>
      </c>
      <c r="N53" s="2"/>
      <c r="O53" s="2"/>
    </row>
    <row r="54" spans="1:15" x14ac:dyDescent="0.4">
      <c r="A54" s="2"/>
      <c r="B54" s="329"/>
      <c r="C54" s="332"/>
      <c r="D54" s="139" t="s">
        <v>95</v>
      </c>
      <c r="E54" s="173">
        <v>2.6669999999999998</v>
      </c>
      <c r="F54" s="174">
        <v>4</v>
      </c>
      <c r="G54" s="175">
        <v>3</v>
      </c>
      <c r="H54" s="173">
        <v>4</v>
      </c>
      <c r="I54" s="174">
        <v>5.3330000000000002</v>
      </c>
      <c r="J54" s="175">
        <v>0</v>
      </c>
      <c r="K54" s="176">
        <v>5</v>
      </c>
      <c r="L54" s="174">
        <v>5</v>
      </c>
      <c r="M54" s="175">
        <v>6.3330000000000002</v>
      </c>
      <c r="N54" s="2"/>
      <c r="O54" s="2"/>
    </row>
    <row r="55" spans="1:15" x14ac:dyDescent="0.4">
      <c r="A55" s="2"/>
      <c r="B55" s="329"/>
      <c r="C55" s="332"/>
      <c r="D55" s="139" t="s">
        <v>96</v>
      </c>
      <c r="E55" s="173">
        <v>2.3330000000000002</v>
      </c>
      <c r="F55" s="174">
        <v>4.6669999999999998</v>
      </c>
      <c r="G55" s="175">
        <v>2</v>
      </c>
      <c r="H55" s="173">
        <v>5.6669999999999998</v>
      </c>
      <c r="I55" s="174">
        <v>2.3330000000000002</v>
      </c>
      <c r="J55" s="175">
        <v>3.6669999999999998</v>
      </c>
      <c r="K55" s="176">
        <v>4.3330000000000002</v>
      </c>
      <c r="L55" s="174">
        <v>7.6669999999999998</v>
      </c>
      <c r="M55" s="175">
        <v>5</v>
      </c>
      <c r="N55" s="2"/>
      <c r="O55" s="2"/>
    </row>
    <row r="56" spans="1:15" x14ac:dyDescent="0.4">
      <c r="A56" s="2"/>
      <c r="B56" s="329"/>
      <c r="C56" s="332"/>
      <c r="D56" s="139" t="s">
        <v>97</v>
      </c>
      <c r="E56" s="173">
        <v>3.6669999999999998</v>
      </c>
      <c r="F56" s="174">
        <v>2.3330000000000002</v>
      </c>
      <c r="G56" s="175">
        <v>3.6669999999999998</v>
      </c>
      <c r="H56" s="173">
        <v>5</v>
      </c>
      <c r="I56" s="174">
        <v>3.3330000000000002</v>
      </c>
      <c r="J56" s="175">
        <v>5</v>
      </c>
      <c r="K56" s="176">
        <v>10.667</v>
      </c>
      <c r="L56" s="174">
        <v>5</v>
      </c>
      <c r="M56" s="175">
        <v>7.3330000000000002</v>
      </c>
      <c r="N56" s="2"/>
      <c r="O56" s="2"/>
    </row>
    <row r="57" spans="1:15" x14ac:dyDescent="0.4">
      <c r="A57" s="2"/>
      <c r="B57" s="329"/>
      <c r="C57" s="332"/>
      <c r="D57" s="139" t="s">
        <v>98</v>
      </c>
      <c r="E57" s="173">
        <v>4.3330000000000002</v>
      </c>
      <c r="F57" s="174">
        <v>5.6669999999999998</v>
      </c>
      <c r="G57" s="175">
        <v>5.3330000000000002</v>
      </c>
      <c r="H57" s="173">
        <v>5.6669999999999998</v>
      </c>
      <c r="I57" s="174">
        <v>6.3330000000000002</v>
      </c>
      <c r="J57" s="175">
        <v>5.3330000000000002</v>
      </c>
      <c r="K57" s="176">
        <v>8.3330000000000002</v>
      </c>
      <c r="L57" s="174">
        <v>5.3330000000000002</v>
      </c>
      <c r="M57" s="175">
        <v>6.6669999999999998</v>
      </c>
      <c r="N57" s="2"/>
      <c r="O57" s="2"/>
    </row>
    <row r="58" spans="1:15" x14ac:dyDescent="0.4">
      <c r="A58" s="2"/>
      <c r="B58" s="329"/>
      <c r="C58" s="332"/>
      <c r="D58" s="139" t="s">
        <v>99</v>
      </c>
      <c r="E58" s="173">
        <v>4.6669999999999998</v>
      </c>
      <c r="F58" s="174">
        <v>7</v>
      </c>
      <c r="G58" s="175">
        <v>5.6669999999999998</v>
      </c>
      <c r="H58" s="173">
        <v>3.6669999999999998</v>
      </c>
      <c r="I58" s="174">
        <v>4</v>
      </c>
      <c r="J58" s="175">
        <v>1.333</v>
      </c>
      <c r="K58" s="176">
        <v>7.6669999999999998</v>
      </c>
      <c r="L58" s="174">
        <v>8.6669999999999998</v>
      </c>
      <c r="M58" s="175">
        <v>9.3330000000000002</v>
      </c>
      <c r="N58" s="2"/>
      <c r="O58" s="2"/>
    </row>
    <row r="59" spans="1:15" x14ac:dyDescent="0.4">
      <c r="A59" s="2"/>
      <c r="B59" s="329"/>
      <c r="C59" s="332"/>
      <c r="D59" s="139" t="s">
        <v>100</v>
      </c>
      <c r="E59" s="173">
        <v>2.3330000000000002</v>
      </c>
      <c r="F59" s="174">
        <v>5.6669999999999998</v>
      </c>
      <c r="G59" s="175">
        <v>2.3330000000000002</v>
      </c>
      <c r="H59" s="173">
        <v>6</v>
      </c>
      <c r="I59" s="174">
        <v>3.6669999999999998</v>
      </c>
      <c r="J59" s="175">
        <v>2.3330000000000002</v>
      </c>
      <c r="K59" s="176">
        <v>9.3330000000000002</v>
      </c>
      <c r="L59" s="174">
        <v>4.3330000000000002</v>
      </c>
      <c r="M59" s="175">
        <v>7</v>
      </c>
      <c r="N59" s="2"/>
      <c r="O59" s="2"/>
    </row>
    <row r="60" spans="1:15" x14ac:dyDescent="0.4">
      <c r="A60" s="2"/>
      <c r="B60" s="329"/>
      <c r="C60" s="332"/>
      <c r="D60" s="139" t="s">
        <v>101</v>
      </c>
      <c r="E60" s="173">
        <v>3.3330000000000002</v>
      </c>
      <c r="F60" s="174">
        <v>5.6669999999999998</v>
      </c>
      <c r="G60" s="175">
        <v>1.667</v>
      </c>
      <c r="H60" s="173">
        <v>4.3330000000000002</v>
      </c>
      <c r="I60" s="174">
        <v>2</v>
      </c>
      <c r="J60" s="175">
        <v>3.6669999999999998</v>
      </c>
      <c r="K60" s="176">
        <v>8.6669999999999998</v>
      </c>
      <c r="L60" s="174">
        <v>8.6669999999999998</v>
      </c>
      <c r="M60" s="175">
        <v>7</v>
      </c>
      <c r="N60" s="2"/>
      <c r="O60" s="2"/>
    </row>
    <row r="61" spans="1:15" x14ac:dyDescent="0.4">
      <c r="A61" s="2"/>
      <c r="B61" s="329"/>
      <c r="C61" s="332"/>
      <c r="D61" s="139" t="s">
        <v>102</v>
      </c>
      <c r="E61" s="173">
        <v>3</v>
      </c>
      <c r="F61" s="174">
        <v>7.6669999999999998</v>
      </c>
      <c r="G61" s="175">
        <v>6.3330000000000002</v>
      </c>
      <c r="H61" s="173">
        <v>3.6669999999999998</v>
      </c>
      <c r="I61" s="174">
        <v>0.33300000000000002</v>
      </c>
      <c r="J61" s="175">
        <v>4.3330000000000002</v>
      </c>
      <c r="K61" s="176">
        <v>6</v>
      </c>
      <c r="L61" s="174">
        <v>5.6669999999999998</v>
      </c>
      <c r="M61" s="175">
        <v>7</v>
      </c>
      <c r="N61" s="2"/>
      <c r="O61" s="2"/>
    </row>
    <row r="62" spans="1:15" x14ac:dyDescent="0.4">
      <c r="A62" s="2"/>
      <c r="B62" s="329"/>
      <c r="C62" s="332"/>
      <c r="D62" s="139" t="s">
        <v>103</v>
      </c>
      <c r="E62" s="173">
        <v>4.6669999999999998</v>
      </c>
      <c r="F62" s="174">
        <v>6.6669999999999998</v>
      </c>
      <c r="G62" s="175">
        <v>3.6669999999999998</v>
      </c>
      <c r="H62" s="173">
        <v>2.3330000000000002</v>
      </c>
      <c r="I62" s="174">
        <v>2.3330000000000002</v>
      </c>
      <c r="J62" s="175">
        <v>5</v>
      </c>
      <c r="K62" s="176">
        <v>7.6669999999999998</v>
      </c>
      <c r="L62" s="174">
        <v>3</v>
      </c>
      <c r="M62" s="175">
        <v>8.6669999999999998</v>
      </c>
      <c r="N62" s="2"/>
      <c r="O62" s="2"/>
    </row>
    <row r="63" spans="1:15" x14ac:dyDescent="0.4">
      <c r="A63" s="2"/>
      <c r="B63" s="329"/>
      <c r="C63" s="332"/>
      <c r="D63" s="139" t="s">
        <v>104</v>
      </c>
      <c r="E63" s="173">
        <v>5</v>
      </c>
      <c r="F63" s="174">
        <v>4</v>
      </c>
      <c r="G63" s="175">
        <v>4.3330000000000002</v>
      </c>
      <c r="H63" s="173">
        <v>3.6669999999999998</v>
      </c>
      <c r="I63" s="174">
        <v>2</v>
      </c>
      <c r="J63" s="175">
        <v>1.667</v>
      </c>
      <c r="K63" s="176">
        <v>4.3330000000000002</v>
      </c>
      <c r="L63" s="174">
        <v>1.333</v>
      </c>
      <c r="M63" s="175">
        <v>7.3330000000000002</v>
      </c>
      <c r="N63" s="2"/>
      <c r="O63" s="2"/>
    </row>
    <row r="64" spans="1:15" ht="19.5" thickBot="1" x14ac:dyDescent="0.45">
      <c r="A64" s="2"/>
      <c r="B64" s="330"/>
      <c r="C64" s="333"/>
      <c r="D64" s="177" t="s">
        <v>105</v>
      </c>
      <c r="E64" s="178">
        <v>3</v>
      </c>
      <c r="F64" s="179">
        <v>4.3330000000000002</v>
      </c>
      <c r="G64" s="180">
        <v>3.6669999999999998</v>
      </c>
      <c r="H64" s="178">
        <v>4.6669999999999998</v>
      </c>
      <c r="I64" s="179">
        <v>2.3330000000000002</v>
      </c>
      <c r="J64" s="180">
        <v>1.667</v>
      </c>
      <c r="K64" s="181">
        <v>0.66700000000000004</v>
      </c>
      <c r="L64" s="179">
        <v>0</v>
      </c>
      <c r="M64" s="180">
        <v>6</v>
      </c>
      <c r="N64" s="2"/>
      <c r="O64" s="2"/>
    </row>
    <row r="65" spans="1:15" x14ac:dyDescent="0.4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</row>
    <row r="66" spans="1:15" x14ac:dyDescent="0.4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</row>
    <row r="67" spans="1:15" x14ac:dyDescent="0.4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</row>
  </sheetData>
  <mergeCells count="14">
    <mergeCell ref="B3:D4"/>
    <mergeCell ref="E3:G3"/>
    <mergeCell ref="H3:J3"/>
    <mergeCell ref="K3:M3"/>
    <mergeCell ref="B5:B16"/>
    <mergeCell ref="C5:C16"/>
    <mergeCell ref="B53:B64"/>
    <mergeCell ref="C53:C64"/>
    <mergeCell ref="B17:B28"/>
    <mergeCell ref="C17:C28"/>
    <mergeCell ref="B29:B40"/>
    <mergeCell ref="C29:C40"/>
    <mergeCell ref="B41:B52"/>
    <mergeCell ref="C41:C52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1A</vt:lpstr>
      <vt:lpstr>Fig1C</vt:lpstr>
      <vt:lpstr>Fig2C</vt:lpstr>
      <vt:lpstr>Fig2F&amp;S1Fig</vt:lpstr>
      <vt:lpstr>Fig3</vt:lpstr>
      <vt:lpstr>Fig4B,C</vt:lpstr>
      <vt:lpstr>Fig4D</vt:lpstr>
      <vt:lpstr>S2B Fig</vt:lpstr>
      <vt:lpstr>S2C Fig</vt:lpstr>
      <vt:lpstr>Fig5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dchem</dc:creator>
  <cp:lastModifiedBy>medchem</cp:lastModifiedBy>
  <cp:lastPrinted>2020-02-28T06:14:34Z</cp:lastPrinted>
  <dcterms:created xsi:type="dcterms:W3CDTF">2019-12-18T07:33:53Z</dcterms:created>
  <dcterms:modified xsi:type="dcterms:W3CDTF">2022-07-07T03:16:51Z</dcterms:modified>
</cp:coreProperties>
</file>